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752" firstSheet="0" activeTab="0"/>
  </bookViews>
  <sheets>
    <sheet name="Mitochondrial - Family (Approx)" sheetId="1" state="visible" r:id="rId2"/>
    <sheet name="Mitochondrial - Deep" sheetId="2" state="visible" r:id="rId3"/>
    <sheet name="Mitochondrial - Shallow" sheetId="3" state="visible" r:id="rId4"/>
    <sheet name="Welch et al Data" sheetId="4" state="visible" r:id="rId5"/>
    <sheet name="Nuclear - Mammalia" sheetId="5" state="visible" r:id="rId6"/>
    <sheet name="Nuclear - Eutheria" sheetId="6" state="visible" r:id="rId7"/>
    <sheet name="Nuclear - Metatheria" sheetId="7" state="visible" r:id="rId8"/>
    <sheet name="References" sheetId="8" state="visible"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59" uniqueCount="1186">
  <si>
    <t xml:space="preserve">Body Mass Contrasts</t>
  </si>
  <si>
    <t xml:space="preserve">HyPhy (MG94xREV_3x4_DualRV ) Rate Estimates</t>
  </si>
  <si>
    <t xml:space="preserve">PAML(GY94 Codon Model b)</t>
  </si>
  <si>
    <t xml:space="preserve">Clade 1</t>
  </si>
  <si>
    <t xml:space="preserve">Clade 2</t>
  </si>
  <si>
    <t xml:space="preserve">Clade Size 1 (spp)</t>
  </si>
  <si>
    <t xml:space="preserve">Clade Size 2 (spp)</t>
  </si>
  <si>
    <t xml:space="preserve">MLE Body Mass Contrast [ln(grams)]</t>
  </si>
  <si>
    <r>
      <rPr>
        <b val="true"/>
        <sz val="10"/>
        <rFont val="Verdana"/>
        <family val="0"/>
      </rPr>
      <t xml:space="preserve">F Test for Homogeneity of Variance between clades (</t>
    </r>
    <r>
      <rPr>
        <b val="true"/>
        <sz val="10"/>
        <color rgb="FF808080"/>
        <rFont val="Verdana"/>
        <family val="0"/>
      </rPr>
      <t xml:space="preserve">Grey</t>
    </r>
    <r>
      <rPr>
        <b val="true"/>
        <sz val="10"/>
        <rFont val="Verdana"/>
        <family val="0"/>
      </rPr>
      <t xml:space="preserve">: P&lt;0.05)</t>
    </r>
  </si>
  <si>
    <t xml:space="preserve">log(Geometric Mean) Body Mass contrasts [ln(grams)]</t>
  </si>
  <si>
    <t xml:space="preserve">dN1 (Subst./Codon)</t>
  </si>
  <si>
    <t xml:space="preserve">dN2 (Subst./Codon)</t>
  </si>
  <si>
    <t xml:space="preserve">dS1 (Subst./Codon)</t>
  </si>
  <si>
    <t xml:space="preserve">dS2 (Subst./Codon)</t>
  </si>
  <si>
    <t xml:space="preserve">T1 (Subst./Site)</t>
  </si>
  <si>
    <t xml:space="preserve">T2 (Subst./Site)</t>
  </si>
  <si>
    <t xml:space="preserve">Species 1</t>
  </si>
  <si>
    <t xml:space="preserve">Accessions 1</t>
  </si>
  <si>
    <t xml:space="preserve">Species 2</t>
  </si>
  <si>
    <t xml:space="preserve">Accessions 2</t>
  </si>
  <si>
    <t xml:space="preserve">References</t>
  </si>
  <si>
    <t xml:space="preserve">Atelidae</t>
  </si>
  <si>
    <t xml:space="preserve">Cebidae</t>
  </si>
  <si>
    <t xml:space="preserve">Aotus trivirgatus</t>
  </si>
  <si>
    <t xml:space="preserve">AY250707</t>
  </si>
  <si>
    <t xml:space="preserve">Cebus albifrons</t>
  </si>
  <si>
    <t xml:space="preserve">NC_002763</t>
  </si>
  <si>
    <t xml:space="preserve">[30]</t>
  </si>
  <si>
    <t xml:space="preserve">Mysticeti 1: Balaenopteridae, Eschrichtiidae and Neobalaenidae</t>
  </si>
  <si>
    <t xml:space="preserve">Mysticeti 2: Balaenidae</t>
  </si>
  <si>
    <t xml:space="preserve">Balaenoptera borealis</t>
  </si>
  <si>
    <t xml:space="preserve">NC_006929</t>
  </si>
  <si>
    <t xml:space="preserve">Balaena myticetus</t>
  </si>
  <si>
    <t xml:space="preserve">NC_005268</t>
  </si>
  <si>
    <t xml:space="preserve">[2]</t>
  </si>
  <si>
    <t xml:space="preserve">Bovidae and Moschidae</t>
  </si>
  <si>
    <t xml:space="preserve">Cervidae</t>
  </si>
  <si>
    <t xml:space="preserve">Bison bonasus</t>
  </si>
  <si>
    <t xml:space="preserve">NC_014044</t>
  </si>
  <si>
    <t xml:space="preserve">Hydropotes inermis</t>
  </si>
  <si>
    <t xml:space="preserve">NC_011821</t>
  </si>
  <si>
    <t xml:space="preserve">[3][4]</t>
  </si>
  <si>
    <t xml:space="preserve">Bradypodidae</t>
  </si>
  <si>
    <t xml:space="preserve">Megalonychidae</t>
  </si>
  <si>
    <t xml:space="preserve">Bradypus tridactylus</t>
  </si>
  <si>
    <t xml:space="preserve">NC_006923</t>
  </si>
  <si>
    <t xml:space="preserve">Choloepus didactylus</t>
  </si>
  <si>
    <t xml:space="preserve">NC_006924</t>
  </si>
  <si>
    <t xml:space="preserve">[5][6]</t>
  </si>
  <si>
    <t xml:space="preserve">Caviomorpha</t>
  </si>
  <si>
    <t xml:space="preserve">Phiomorpha</t>
  </si>
  <si>
    <t xml:space="preserve">Cavia porcellus</t>
  </si>
  <si>
    <t xml:space="preserve">NC_000884</t>
  </si>
  <si>
    <t xml:space="preserve">Thryonomys swinderianus</t>
  </si>
  <si>
    <t xml:space="preserve">NC_002658</t>
  </si>
  <si>
    <t xml:space="preserve">[7]</t>
  </si>
  <si>
    <t xml:space="preserve">Cercopithecidae: Cercopithecinae</t>
  </si>
  <si>
    <t xml:space="preserve">Cercopithecidae: Colobinae</t>
  </si>
  <si>
    <t xml:space="preserve">Macaca mulatta</t>
  </si>
  <si>
    <t xml:space="preserve">NC_005943</t>
  </si>
  <si>
    <t xml:space="preserve">Rhinopithecus roxellana</t>
  </si>
  <si>
    <t xml:space="preserve">NC_008218</t>
  </si>
  <si>
    <t xml:space="preserve">[1][30]</t>
  </si>
  <si>
    <t xml:space="preserve">Chrysochloridae</t>
  </si>
  <si>
    <t xml:space="preserve">Tenrecidae</t>
  </si>
  <si>
    <t xml:space="preserve">Chrysochloris asiatica</t>
  </si>
  <si>
    <t xml:space="preserve">NC_004920</t>
  </si>
  <si>
    <t xml:space="preserve">Echinops telfari</t>
  </si>
  <si>
    <t xml:space="preserve">NC_002631</t>
  </si>
  <si>
    <t xml:space="preserve">[8][9][6]</t>
  </si>
  <si>
    <t xml:space="preserve">Cricetidae</t>
  </si>
  <si>
    <t xml:space="preserve">Muridae</t>
  </si>
  <si>
    <t xml:space="preserve">Mesocricetus auratus</t>
  </si>
  <si>
    <t xml:space="preserve">NC_013276</t>
  </si>
  <si>
    <t xml:space="preserve">Rattus praetor</t>
  </si>
  <si>
    <t xml:space="preserve">NC_012461</t>
  </si>
  <si>
    <t xml:space="preserve">Dasyuridae</t>
  </si>
  <si>
    <t xml:space="preserve">Myrmecobiidae</t>
  </si>
  <si>
    <t xml:space="preserve">-</t>
  </si>
  <si>
    <t xml:space="preserve">Dasyurus hallucatus</t>
  </si>
  <si>
    <t xml:space="preserve">NC_007630</t>
  </si>
  <si>
    <t xml:space="preserve">Myrmecobius fasciatus</t>
  </si>
  <si>
    <t xml:space="preserve">NC_011949</t>
  </si>
  <si>
    <t xml:space="preserve">[5][10]</t>
  </si>
  <si>
    <t xml:space="preserve">Delphinidae</t>
  </si>
  <si>
    <t xml:space="preserve">Phocoenidae and Monodontidae</t>
  </si>
  <si>
    <t xml:space="preserve">Delphinus capensis</t>
  </si>
  <si>
    <t xml:space="preserve">NC_012061</t>
  </si>
  <si>
    <t xml:space="preserve">Phocoena phocoena</t>
  </si>
  <si>
    <t xml:space="preserve">NC_005280</t>
  </si>
  <si>
    <t xml:space="preserve">[2][4]</t>
  </si>
  <si>
    <t xml:space="preserve">Dugongidae</t>
  </si>
  <si>
    <t xml:space="preserve">Trichechidae</t>
  </si>
  <si>
    <t xml:space="preserve">Dugong dugon</t>
  </si>
  <si>
    <t xml:space="preserve">NC_003314</t>
  </si>
  <si>
    <t xml:space="preserve">Trichechus manatus</t>
  </si>
  <si>
    <t xml:space="preserve">NC_010302</t>
  </si>
  <si>
    <t xml:space="preserve">Equidae</t>
  </si>
  <si>
    <t xml:space="preserve">Rhinocerotidae and Tapiridae</t>
  </si>
  <si>
    <t xml:space="preserve">Equus asinus</t>
  </si>
  <si>
    <t xml:space="preserve">NC_001788 </t>
  </si>
  <si>
    <t xml:space="preserve">Diceros bicornis</t>
  </si>
  <si>
    <t xml:space="preserve">NC_012682</t>
  </si>
  <si>
    <t xml:space="preserve">[11]</t>
  </si>
  <si>
    <t xml:space="preserve">Erinaceidae</t>
  </si>
  <si>
    <t xml:space="preserve">Soricidae</t>
  </si>
  <si>
    <t xml:space="preserve">Erinaceus europaeus</t>
  </si>
  <si>
    <t xml:space="preserve">NC_002080</t>
  </si>
  <si>
    <t xml:space="preserve">Sorex unguiculatus</t>
  </si>
  <si>
    <t xml:space="preserve">NC_005435</t>
  </si>
  <si>
    <t xml:space="preserve">[6][12]</t>
  </si>
  <si>
    <t xml:space="preserve">Feliformes 1: Felidae</t>
  </si>
  <si>
    <t xml:space="preserve">Feliformes 2: Hyaenidae, Herpestidae, Vivveridae and Eupleridae</t>
  </si>
  <si>
    <t xml:space="preserve">Felis catus</t>
  </si>
  <si>
    <t xml:space="preserve">NC_001700</t>
  </si>
  <si>
    <t xml:space="preserve">Herpestes javanicus</t>
  </si>
  <si>
    <t xml:space="preserve">NC_006835</t>
  </si>
  <si>
    <t xml:space="preserve">[13][14]</t>
  </si>
  <si>
    <t xml:space="preserve">Galagidae</t>
  </si>
  <si>
    <t xml:space="preserve">Lorisidae</t>
  </si>
  <si>
    <t xml:space="preserve">Otolemur crassicaudatus</t>
  </si>
  <si>
    <t xml:space="preserve">NC_012762</t>
  </si>
  <si>
    <t xml:space="preserve">Loris tardigradus</t>
  </si>
  <si>
    <t xml:space="preserve">NC_012763</t>
  </si>
  <si>
    <t xml:space="preserve">Gliridae</t>
  </si>
  <si>
    <t xml:space="preserve">Sciuridae and Aplodontidae</t>
  </si>
  <si>
    <t xml:space="preserve">Glis glis</t>
  </si>
  <si>
    <t xml:space="preserve">NC_001892</t>
  </si>
  <si>
    <t xml:space="preserve">Sciurus vulgaris</t>
  </si>
  <si>
    <t xml:space="preserve">NC_002369</t>
  </si>
  <si>
    <t xml:space="preserve">Hominidae</t>
  </si>
  <si>
    <t xml:space="preserve">Hylobatidae</t>
  </si>
  <si>
    <t xml:space="preserve">Pan paniscus</t>
  </si>
  <si>
    <t xml:space="preserve">NC_001644</t>
  </si>
  <si>
    <t xml:space="preserve">Nomascus siki</t>
  </si>
  <si>
    <t xml:space="preserve">NC_014051</t>
  </si>
  <si>
    <t xml:space="preserve">[1][5][6][30]</t>
  </si>
  <si>
    <t xml:space="preserve">Indridae</t>
  </si>
  <si>
    <t xml:space="preserve">Lemuridae</t>
  </si>
  <si>
    <t xml:space="preserve">Propithecus coquereli</t>
  </si>
  <si>
    <t xml:space="preserve">NC_011053</t>
  </si>
  <si>
    <t xml:space="preserve">Lemur catta</t>
  </si>
  <si>
    <t xml:space="preserve">NC_004025</t>
  </si>
  <si>
    <t xml:space="preserve">[1][5][30]</t>
  </si>
  <si>
    <t xml:space="preserve">Leporidae</t>
  </si>
  <si>
    <t xml:space="preserve">Ochotonidae</t>
  </si>
  <si>
    <t xml:space="preserve">Oryctolagus cuniculus</t>
  </si>
  <si>
    <t xml:space="preserve">NC_001913</t>
  </si>
  <si>
    <t xml:space="preserve">Ochotona princeps</t>
  </si>
  <si>
    <t xml:space="preserve">NC_005358</t>
  </si>
  <si>
    <t xml:space="preserve">Macropodidae</t>
  </si>
  <si>
    <t xml:space="preserve">Potoroidae</t>
  </si>
  <si>
    <t xml:space="preserve">Lagorchestes hirsutus</t>
  </si>
  <si>
    <t xml:space="preserve">NC_008136</t>
  </si>
  <si>
    <t xml:space="preserve">Potorous tridactylus</t>
  </si>
  <si>
    <t xml:space="preserve">NC_006524</t>
  </si>
  <si>
    <t xml:space="preserve">[10][15][16]</t>
  </si>
  <si>
    <t xml:space="preserve">Mustelidae</t>
  </si>
  <si>
    <t xml:space="preserve">Procyonidae</t>
  </si>
  <si>
    <t xml:space="preserve">Martes flavigula</t>
  </si>
  <si>
    <t xml:space="preserve">NC_012141</t>
  </si>
  <si>
    <t xml:space="preserve">Procyon lotor</t>
  </si>
  <si>
    <t xml:space="preserve">NC_009126</t>
  </si>
  <si>
    <t xml:space="preserve">[5][6][13][14]</t>
  </si>
  <si>
    <t xml:space="preserve">Noctilionoidae</t>
  </si>
  <si>
    <t xml:space="preserve">Vespertilionoidea</t>
  </si>
  <si>
    <t xml:space="preserve">Artibeus jamaicensis</t>
  </si>
  <si>
    <t xml:space="preserve">NC_002009</t>
  </si>
  <si>
    <t xml:space="preserve">Chalinolobus tuberculatus</t>
  </si>
  <si>
    <t xml:space="preserve">NC_002626</t>
  </si>
  <si>
    <t xml:space="preserve">[17]</t>
  </si>
  <si>
    <t xml:space="preserve">Odobenidae and Otariidae</t>
  </si>
  <si>
    <t xml:space="preserve">Phocidae</t>
  </si>
  <si>
    <t xml:space="preserve">Neophoca cinerea</t>
  </si>
  <si>
    <t xml:space="preserve">NC_008419</t>
  </si>
  <si>
    <t xml:space="preserve">Halichoerus grypus</t>
  </si>
  <si>
    <t xml:space="preserve">NC_001602</t>
  </si>
  <si>
    <t xml:space="preserve">[13][14][18][19]</t>
  </si>
  <si>
    <t xml:space="preserve">Peramelidae</t>
  </si>
  <si>
    <t xml:space="preserve">Peroryctidae</t>
  </si>
  <si>
    <t xml:space="preserve">Perameles gunnii</t>
  </si>
  <si>
    <t xml:space="preserve">NC_006521</t>
  </si>
  <si>
    <t xml:space="preserve">Echymipera rufescens</t>
  </si>
  <si>
    <t xml:space="preserve">NC_007632</t>
  </si>
  <si>
    <t xml:space="preserve">[20]</t>
  </si>
  <si>
    <t xml:space="preserve">Petauridae</t>
  </si>
  <si>
    <t xml:space="preserve">Pseudocheiridae</t>
  </si>
  <si>
    <t xml:space="preserve">Petaurus breviceps</t>
  </si>
  <si>
    <t xml:space="preserve">NC_008135</t>
  </si>
  <si>
    <t xml:space="preserve">Pseudocheirus peregrinus</t>
  </si>
  <si>
    <t xml:space="preserve">NC_008145</t>
  </si>
  <si>
    <t xml:space="preserve">[10][15]</t>
  </si>
  <si>
    <t xml:space="preserve">Phascolarctidae</t>
  </si>
  <si>
    <t xml:space="preserve">Vombatidae</t>
  </si>
  <si>
    <t xml:space="preserve">Phascolarctos cinereus</t>
  </si>
  <si>
    <t xml:space="preserve">NC_008133</t>
  </si>
  <si>
    <t xml:space="preserve">Vombatus ursinus</t>
  </si>
  <si>
    <t xml:space="preserve">NC_003322</t>
  </si>
  <si>
    <t xml:space="preserve">Pteropodidae</t>
  </si>
  <si>
    <t xml:space="preserve">Rhinolophoidea</t>
  </si>
  <si>
    <t xml:space="preserve">Rousettus aegypticus</t>
  </si>
  <si>
    <t xml:space="preserve">NC_007393</t>
  </si>
  <si>
    <t xml:space="preserve">Rhinolophus pumilus</t>
  </si>
  <si>
    <t xml:space="preserve">NC_005434</t>
  </si>
  <si>
    <t xml:space="preserve">Suidae</t>
  </si>
  <si>
    <t xml:space="preserve">Tayassuidae</t>
  </si>
  <si>
    <t xml:space="preserve">Phacochoerus africanus</t>
  </si>
  <si>
    <t xml:space="preserve">DQ409327</t>
  </si>
  <si>
    <t xml:space="preserve">Pecari tajacu</t>
  </si>
  <si>
    <t xml:space="preserve">NC_012103</t>
  </si>
  <si>
    <t xml:space="preserve">[6]</t>
  </si>
  <si>
    <t xml:space="preserve">Paired T Test: Are Body Mass Contrasts calculated by MLE method significantly different from those calculated by log(Geometric Mean) method? P&lt;0.05 = Yes, P&gt;0.05 = No</t>
  </si>
  <si>
    <r>
      <rPr>
        <sz val="10"/>
        <color rgb="FFDD0806"/>
        <rFont val="Verdana"/>
        <family val="0"/>
      </rPr>
      <t xml:space="preserve">Red molecular rate values indicate saturated rate estimates (i.e. &gt;1 substitutions per site for </t>
    </r>
    <r>
      <rPr>
        <i val="true"/>
        <sz val="10"/>
        <color rgb="FFDD0806"/>
        <rFont val="Verdana"/>
        <family val="0"/>
      </rPr>
      <t xml:space="preserve">T</t>
    </r>
    <r>
      <rPr>
        <sz val="10"/>
        <color rgb="FFDD0806"/>
        <rFont val="Verdana"/>
        <family val="0"/>
      </rPr>
      <t xml:space="preserve">, &gt;1 substitutions pers codon for </t>
    </r>
    <r>
      <rPr>
        <i val="true"/>
        <sz val="10"/>
        <color rgb="FFDD0806"/>
        <rFont val="Verdana"/>
        <family val="0"/>
      </rPr>
      <t xml:space="preserve">dN</t>
    </r>
    <r>
      <rPr>
        <sz val="10"/>
        <color rgb="FFDD0806"/>
        <rFont val="Verdana"/>
        <family val="0"/>
      </rPr>
      <t xml:space="preserve"> and </t>
    </r>
    <r>
      <rPr>
        <i val="true"/>
        <sz val="10"/>
        <color rgb="FFDD0806"/>
        <rFont val="Verdana"/>
        <family val="0"/>
      </rPr>
      <t xml:space="preserve">dS</t>
    </r>
  </si>
  <si>
    <t xml:space="preserve">Rodentia</t>
  </si>
  <si>
    <t xml:space="preserve">Lagomorpha</t>
  </si>
  <si>
    <t xml:space="preserve">Strepsirrhini</t>
  </si>
  <si>
    <t xml:space="preserve">Haplorrhini</t>
  </si>
  <si>
    <t xml:space="preserve">[1][5][6]</t>
  </si>
  <si>
    <t xml:space="preserve">Cetartiodactyla</t>
  </si>
  <si>
    <t xml:space="preserve">Perissodactyla</t>
  </si>
  <si>
    <t xml:space="preserve">[6][20]</t>
  </si>
  <si>
    <t xml:space="preserve">Caniformes</t>
  </si>
  <si>
    <t xml:space="preserve">Feliformes</t>
  </si>
  <si>
    <t xml:space="preserve">Yinpterochiroptera</t>
  </si>
  <si>
    <t xml:space="preserve">Yangpterochiroptera</t>
  </si>
  <si>
    <t xml:space="preserve">[16]</t>
  </si>
  <si>
    <t xml:space="preserve">Macroscelidea</t>
  </si>
  <si>
    <t xml:space="preserve">Afrosoricida</t>
  </si>
  <si>
    <t xml:space="preserve">Macroscelides proboscideus</t>
  </si>
  <si>
    <t xml:space="preserve">NC_004026</t>
  </si>
  <si>
    <t xml:space="preserve">[8]</t>
  </si>
  <si>
    <t xml:space="preserve">Tethytheria</t>
  </si>
  <si>
    <t xml:space="preserve">Hyracoidea</t>
  </si>
  <si>
    <t xml:space="preserve">Procavia capensis</t>
  </si>
  <si>
    <t xml:space="preserve">NC_004919</t>
  </si>
  <si>
    <t xml:space="preserve">[8][9]</t>
  </si>
  <si>
    <t xml:space="preserve">Australoplagiaulacoida</t>
  </si>
  <si>
    <t xml:space="preserve">Vombatiformes</t>
  </si>
  <si>
    <t xml:space="preserve">[9][14]</t>
  </si>
  <si>
    <t xml:space="preserve">Peramelemorphia and Dasyuramorphia</t>
  </si>
  <si>
    <t xml:space="preserve">Notoryctemorphia</t>
  </si>
  <si>
    <t xml:space="preserve">Notoryctes typhlops</t>
  </si>
  <si>
    <t xml:space="preserve">NC_006522</t>
  </si>
  <si>
    <t xml:space="preserve">[9][19]</t>
  </si>
  <si>
    <r>
      <rPr>
        <sz val="10"/>
        <color rgb="FFDD0806"/>
        <rFont val="Verdana"/>
        <family val="0"/>
      </rPr>
      <t xml:space="preserve">Red values indicate saturated rate estimates (i.e. &gt;1 substitutions per site for </t>
    </r>
    <r>
      <rPr>
        <i val="true"/>
        <sz val="10"/>
        <color rgb="FFDD0806"/>
        <rFont val="Verdana"/>
        <family val="0"/>
      </rPr>
      <t xml:space="preserve">T</t>
    </r>
    <r>
      <rPr>
        <sz val="10"/>
        <color rgb="FFDD0806"/>
        <rFont val="Verdana"/>
        <family val="0"/>
      </rPr>
      <t xml:space="preserve">, &gt;1 substitutions pers codon for </t>
    </r>
    <r>
      <rPr>
        <i val="true"/>
        <sz val="10"/>
        <color rgb="FFDD0806"/>
        <rFont val="Verdana"/>
        <family val="0"/>
      </rPr>
      <t xml:space="preserve">dN</t>
    </r>
    <r>
      <rPr>
        <sz val="10"/>
        <color rgb="FFDD0806"/>
        <rFont val="Verdana"/>
        <family val="0"/>
      </rPr>
      <t xml:space="preserve"> and </t>
    </r>
    <r>
      <rPr>
        <i val="true"/>
        <sz val="10"/>
        <color rgb="FFDD0806"/>
        <rFont val="Verdana"/>
        <family val="0"/>
      </rPr>
      <t xml:space="preserve">dS</t>
    </r>
  </si>
  <si>
    <t xml:space="preserve">Exc</t>
  </si>
  <si>
    <t xml:space="preserve">Isoodon     </t>
  </si>
  <si>
    <t xml:space="preserve">Perameles           </t>
  </si>
  <si>
    <t xml:space="preserve">Isoodon macrourus</t>
  </si>
  <si>
    <t xml:space="preserve">NC_002746</t>
  </si>
  <si>
    <t xml:space="preserve">[19]</t>
  </si>
  <si>
    <t xml:space="preserve">Lagorchestes</t>
  </si>
  <si>
    <t xml:space="preserve">Macropus and Wallabia</t>
  </si>
  <si>
    <t xml:space="preserve">Macropus robustus</t>
  </si>
  <si>
    <t xml:space="preserve">NC_001794</t>
  </si>
  <si>
    <t xml:space="preserve">[15]</t>
  </si>
  <si>
    <t xml:space="preserve">Dactylopsila and Gymnobelidus    </t>
  </si>
  <si>
    <t xml:space="preserve">Petaurus         </t>
  </si>
  <si>
    <t xml:space="preserve">Dactylopsila trivirgata</t>
  </si>
  <si>
    <t xml:space="preserve">NC_008134</t>
  </si>
  <si>
    <t xml:space="preserve">[14]</t>
  </si>
  <si>
    <t xml:space="preserve">Caenolestes   </t>
  </si>
  <si>
    <t xml:space="preserve">Rhyncholestes   </t>
  </si>
  <si>
    <t xml:space="preserve">Caenolestes fuliginosus</t>
  </si>
  <si>
    <t xml:space="preserve">NC_005828</t>
  </si>
  <si>
    <t xml:space="preserve">Rhyncholestes raphanurus</t>
  </si>
  <si>
    <t xml:space="preserve">NC_005829</t>
  </si>
  <si>
    <t xml:space="preserve">[9]</t>
  </si>
  <si>
    <t xml:space="preserve">Elephantulus     </t>
  </si>
  <si>
    <t xml:space="preserve">Macroscelides </t>
  </si>
  <si>
    <t xml:space="preserve">Elephantulus sp.</t>
  </si>
  <si>
    <t xml:space="preserve">NC_004921</t>
  </si>
  <si>
    <t xml:space="preserve">Dendrohyrax and Heterohyrax     </t>
  </si>
  <si>
    <t xml:space="preserve">Procavia          </t>
  </si>
  <si>
    <t xml:space="preserve">Dendrohyrax dorsalis</t>
  </si>
  <si>
    <t xml:space="preserve">NC_010301</t>
  </si>
  <si>
    <t xml:space="preserve">Tremarctos         </t>
  </si>
  <si>
    <t xml:space="preserve">Ursus and Helarctos           </t>
  </si>
  <si>
    <t xml:space="preserve">Tremarctos ornatus</t>
  </si>
  <si>
    <t xml:space="preserve">NC_009969</t>
  </si>
  <si>
    <t xml:space="preserve">Ursus americanus</t>
  </si>
  <si>
    <t xml:space="preserve">NC_003426</t>
  </si>
  <si>
    <t xml:space="preserve">[22][23]</t>
  </si>
  <si>
    <t xml:space="preserve">Lobodontini       </t>
  </si>
  <si>
    <t xml:space="preserve">Mirounga           </t>
  </si>
  <si>
    <t xml:space="preserve">Lobodon carcinophaga</t>
  </si>
  <si>
    <t xml:space="preserve">NC_008423</t>
  </si>
  <si>
    <t xml:space="preserve">Mirounga leonina</t>
  </si>
  <si>
    <t xml:space="preserve">NC_008422</t>
  </si>
  <si>
    <t xml:space="preserve">[18][19]</t>
  </si>
  <si>
    <t xml:space="preserve">Erignathus        </t>
  </si>
  <si>
    <t xml:space="preserve">Phoca, Pusa, Cystophora and Halichoerus </t>
  </si>
  <si>
    <t xml:space="preserve">Erignathus barbatus</t>
  </si>
  <si>
    <t xml:space="preserve">NC_008426</t>
  </si>
  <si>
    <t xml:space="preserve">Pusa sibirica</t>
  </si>
  <si>
    <t xml:space="preserve">NC_008432</t>
  </si>
  <si>
    <t xml:space="preserve">Arctocephalus Phocarctos and Otaria</t>
  </si>
  <si>
    <t xml:space="preserve">Eumetopias and Zalophus         </t>
  </si>
  <si>
    <t xml:space="preserve">Arctocephalus forsteri</t>
  </si>
  <si>
    <t xml:space="preserve">NC_004023</t>
  </si>
  <si>
    <t xml:space="preserve">Eumetopias jubatus</t>
  </si>
  <si>
    <t xml:space="preserve">NC_004030</t>
  </si>
  <si>
    <t xml:space="preserve">[18]</t>
  </si>
  <si>
    <t xml:space="preserve">Nyctereutes and Otocyon</t>
  </si>
  <si>
    <t xml:space="preserve">Vulpes</t>
  </si>
  <si>
    <t xml:space="preserve">Nyctereutes procyonoides</t>
  </si>
  <si>
    <t xml:space="preserve">NC_013700</t>
  </si>
  <si>
    <t xml:space="preserve">Vulpes vulpes</t>
  </si>
  <si>
    <t xml:space="preserve">NC_008434</t>
  </si>
  <si>
    <t xml:space="preserve">[6][24]</t>
  </si>
  <si>
    <t xml:space="preserve">Neofelis          </t>
  </si>
  <si>
    <t xml:space="preserve">Panthera            </t>
  </si>
  <si>
    <t xml:space="preserve">Neofelis nebulosa</t>
  </si>
  <si>
    <t xml:space="preserve">NC_008450</t>
  </si>
  <si>
    <t xml:space="preserve">Panthera pardus</t>
  </si>
  <si>
    <t xml:space="preserve">NC_010641</t>
  </si>
  <si>
    <t xml:space="preserve">[25][26]</t>
  </si>
  <si>
    <t xml:space="preserve">Martes and Gulo            </t>
  </si>
  <si>
    <t xml:space="preserve">Meles and Arctonyx              </t>
  </si>
  <si>
    <t xml:space="preserve">Martes melampus</t>
  </si>
  <si>
    <t xml:space="preserve">NC_009678</t>
  </si>
  <si>
    <t xml:space="preserve">Meles meles</t>
  </si>
  <si>
    <t xml:space="preserve">NC_011125</t>
  </si>
  <si>
    <t xml:space="preserve">[27]</t>
  </si>
  <si>
    <t xml:space="preserve">Camelus        </t>
  </si>
  <si>
    <t xml:space="preserve">Lama                 </t>
  </si>
  <si>
    <t xml:space="preserve">Camelus dromedarius</t>
  </si>
  <si>
    <t xml:space="preserve">NC_009849</t>
  </si>
  <si>
    <t xml:space="preserve">Lama glama</t>
  </si>
  <si>
    <t xml:space="preserve">NC_012102</t>
  </si>
  <si>
    <t xml:space="preserve">Sω</t>
  </si>
  <si>
    <t xml:space="preserve">Phacochoerus     </t>
  </si>
  <si>
    <t xml:space="preserve">Sus, Potamochoerus and Hylochoerus</t>
  </si>
  <si>
    <t xml:space="preserve">NC_008830</t>
  </si>
  <si>
    <t xml:space="preserve">Sus scrofa</t>
  </si>
  <si>
    <t xml:space="preserve">NC_000845</t>
  </si>
  <si>
    <t xml:space="preserve">N</t>
  </si>
  <si>
    <t xml:space="preserve">Balaena         </t>
  </si>
  <si>
    <t xml:space="preserve">Eubalaena        </t>
  </si>
  <si>
    <t xml:space="preserve">Balaena mysticetus</t>
  </si>
  <si>
    <t xml:space="preserve">Eubalaena australis</t>
  </si>
  <si>
    <t xml:space="preserve">NC_006930</t>
  </si>
  <si>
    <t xml:space="preserve">Physeter           </t>
  </si>
  <si>
    <t xml:space="preserve">Kogia</t>
  </si>
  <si>
    <t xml:space="preserve">Physeter catodon</t>
  </si>
  <si>
    <t xml:space="preserve">NC_002503</t>
  </si>
  <si>
    <t xml:space="preserve">Kogia breviceps</t>
  </si>
  <si>
    <t xml:space="preserve">NC_005272</t>
  </si>
  <si>
    <t xml:space="preserve">Bovini 1: Bos and Bison                </t>
  </si>
  <si>
    <t xml:space="preserve">Bovini 2: Bubalis and Syncerus            </t>
  </si>
  <si>
    <t xml:space="preserve">Bos indicus</t>
  </si>
  <si>
    <t xml:space="preserve">NC_005971</t>
  </si>
  <si>
    <t xml:space="preserve">Bubalus bubalis</t>
  </si>
  <si>
    <t xml:space="preserve">NC_006295</t>
  </si>
  <si>
    <t xml:space="preserve">[28]</t>
  </si>
  <si>
    <t xml:space="preserve">Caprini 1: Capra, Pseudois, Hemitragus, Ammotragus and Arabitragus</t>
  </si>
  <si>
    <t xml:space="preserve">Caprini 2: Ovis, Rupicapra, Budorcas and Nilgiritragus</t>
  </si>
  <si>
    <t xml:space="preserve">Capra hircus</t>
  </si>
  <si>
    <t xml:space="preserve">NC_005044</t>
  </si>
  <si>
    <t xml:space="preserve">Ovis aries</t>
  </si>
  <si>
    <t xml:space="preserve">NC_001941</t>
  </si>
  <si>
    <t xml:space="preserve">[29]</t>
  </si>
  <si>
    <t xml:space="preserve">Elaphodus      </t>
  </si>
  <si>
    <t xml:space="preserve">Muntiacus          </t>
  </si>
  <si>
    <t xml:space="preserve">Elaphodus cephalophus</t>
  </si>
  <si>
    <t xml:space="preserve">NC_008749</t>
  </si>
  <si>
    <t xml:space="preserve">Muntiacus muntjak</t>
  </si>
  <si>
    <t xml:space="preserve">NC_004563</t>
  </si>
  <si>
    <t xml:space="preserve">[4]</t>
  </si>
  <si>
    <t xml:space="preserve">Nycticebus         </t>
  </si>
  <si>
    <t xml:space="preserve">Loris          </t>
  </si>
  <si>
    <t xml:space="preserve">Nycticebus coucang</t>
  </si>
  <si>
    <t xml:space="preserve">NC_002765</t>
  </si>
  <si>
    <t xml:space="preserve">Eulemur </t>
  </si>
  <si>
    <t xml:space="preserve">Lemur, Hapalemur and Prolemur</t>
  </si>
  <si>
    <t xml:space="preserve">Eulemur fulvus</t>
  </si>
  <si>
    <t xml:space="preserve">NC_012766</t>
  </si>
  <si>
    <t xml:space="preserve">Cebus           </t>
  </si>
  <si>
    <t xml:space="preserve">Saimiri           </t>
  </si>
  <si>
    <t xml:space="preserve">Saimiri sciureus</t>
  </si>
  <si>
    <t xml:space="preserve">NC_012775</t>
  </si>
  <si>
    <t xml:space="preserve">Colobus            </t>
  </si>
  <si>
    <t xml:space="preserve">Procolobus and Piliocolobus</t>
  </si>
  <si>
    <t xml:space="preserve">Colobus guereza</t>
  </si>
  <si>
    <t xml:space="preserve">NC_006901</t>
  </si>
  <si>
    <t xml:space="preserve">Piliocolobus badius</t>
  </si>
  <si>
    <t xml:space="preserve">NC_008219</t>
  </si>
  <si>
    <t xml:space="preserve">Hylobates and Symphalangus</t>
  </si>
  <si>
    <t xml:space="preserve">Nomascus              </t>
  </si>
  <si>
    <t xml:space="preserve">Hylobates agilis</t>
  </si>
  <si>
    <t xml:space="preserve">NC_014042</t>
  </si>
  <si>
    <t xml:space="preserve">Papionini 1: Macaca</t>
  </si>
  <si>
    <t xml:space="preserve">Papionini 2: Papio, Lophocebus, Theropithecus, Mandrillus and Cercocebus</t>
  </si>
  <si>
    <t xml:space="preserve">Macaca thibetana</t>
  </si>
  <si>
    <t xml:space="preserve">NC_011519</t>
  </si>
  <si>
    <t xml:space="preserve">Papio hamadryas</t>
  </si>
  <si>
    <t xml:space="preserve">NC_001992</t>
  </si>
  <si>
    <t xml:space="preserve">[1]</t>
  </si>
  <si>
    <t xml:space="preserve">Cricetulus</t>
  </si>
  <si>
    <t xml:space="preserve">Mesocricetus       </t>
  </si>
  <si>
    <t xml:space="preserve">Cricetulus griseus</t>
  </si>
  <si>
    <t xml:space="preserve">NC_007936</t>
  </si>
  <si>
    <t xml:space="preserve">[31]</t>
  </si>
  <si>
    <r>
      <rPr>
        <sz val="10"/>
        <rFont val="Verdana"/>
        <family val="0"/>
      </rPr>
      <t xml:space="preserve">Removed from </t>
    </r>
    <r>
      <rPr>
        <i val="true"/>
        <sz val="10"/>
        <rFont val="Verdana"/>
        <family val="0"/>
      </rPr>
      <t xml:space="preserve">dN </t>
    </r>
    <r>
      <rPr>
        <sz val="10"/>
        <rFont val="Verdana"/>
        <family val="0"/>
      </rPr>
      <t xml:space="preserve">regressions</t>
    </r>
  </si>
  <si>
    <t xml:space="preserve">S</t>
  </si>
  <si>
    <r>
      <rPr>
        <sz val="10"/>
        <rFont val="Verdana"/>
        <family val="0"/>
      </rPr>
      <t xml:space="preserve">Removed from </t>
    </r>
    <r>
      <rPr>
        <i val="true"/>
        <sz val="10"/>
        <rFont val="Verdana"/>
        <family val="0"/>
      </rPr>
      <t xml:space="preserve">dS </t>
    </r>
    <r>
      <rPr>
        <sz val="10"/>
        <rFont val="Verdana"/>
        <family val="0"/>
      </rPr>
      <t xml:space="preserve">regressions</t>
    </r>
  </si>
  <si>
    <t xml:space="preserve">ω</t>
  </si>
  <si>
    <r>
      <rPr>
        <sz val="10"/>
        <rFont val="Verdana"/>
        <family val="0"/>
      </rPr>
      <t xml:space="preserve">Removed from </t>
    </r>
    <r>
      <rPr>
        <i val="true"/>
        <sz val="10"/>
        <rFont val="Verdana"/>
        <family val="0"/>
      </rPr>
      <t xml:space="preserve">dN/dS</t>
    </r>
    <r>
      <rPr>
        <sz val="10"/>
        <rFont val="Verdana"/>
        <family val="0"/>
      </rPr>
      <t xml:space="preserve"> regressions</t>
    </r>
  </si>
  <si>
    <t xml:space="preserve">Pair</t>
  </si>
  <si>
    <t xml:space="preserve">Age (MYA)</t>
  </si>
  <si>
    <t xml:space="preserve">Body Mass 1 (grams)</t>
  </si>
  <si>
    <t xml:space="preserve">Body Mass 2 (grams)</t>
  </si>
  <si>
    <t xml:space="preserve">Clade 1 (spp)</t>
  </si>
  <si>
    <t xml:space="preserve">Clade 2 (spp)</t>
  </si>
  <si>
    <t xml:space="preserve">dS 1 (substitutions per codon)</t>
  </si>
  <si>
    <t xml:space="preserve">dS 2 (substitutions per codon)</t>
  </si>
  <si>
    <t xml:space="preserve">dN 1 (substitutions per codon)</t>
  </si>
  <si>
    <t xml:space="preserve">dN 2 (substitutions per codon)</t>
  </si>
  <si>
    <t xml:space="preserve">NS</t>
  </si>
  <si>
    <t xml:space="preserve">Tachyglossus aculeatus</t>
  </si>
  <si>
    <t xml:space="preserve">Zaglossus bruijni</t>
  </si>
  <si>
    <t xml:space="preserve">Phalanger vestitus</t>
  </si>
  <si>
    <t xml:space="preserve">Trichosurus vulpecula</t>
  </si>
  <si>
    <t xml:space="preserve">P</t>
  </si>
  <si>
    <t xml:space="preserve">Distoechurus pennatus</t>
  </si>
  <si>
    <t xml:space="preserve">Tarsipes rostratus</t>
  </si>
  <si>
    <t xml:space="preserve">&gt;1</t>
  </si>
  <si>
    <t xml:space="preserve">Phascogale tapoatafa</t>
  </si>
  <si>
    <t xml:space="preserve">Sminthopsis douglasi</t>
  </si>
  <si>
    <t xml:space="preserve">Sminthopsis crassicaudata</t>
  </si>
  <si>
    <t xml:space="preserve">Didelphis virginiana</t>
  </si>
  <si>
    <t xml:space="preserve">Metachirus nudicaudatus</t>
  </si>
  <si>
    <t xml:space="preserve">Thylamys elegans</t>
  </si>
  <si>
    <t xml:space="preserve">Monodelphis domestica</t>
  </si>
  <si>
    <t xml:space="preserve">Trachypithecus obscurus</t>
  </si>
  <si>
    <t xml:space="preserve">Gorilla gorilla</t>
  </si>
  <si>
    <t xml:space="preserve">Pan troglodytes</t>
  </si>
  <si>
    <t xml:space="preserve">Myoxus glis</t>
  </si>
  <si>
    <t xml:space="preserve">Mus musculus</t>
  </si>
  <si>
    <t xml:space="preserve">Rattus norvegicus</t>
  </si>
  <si>
    <t xml:space="preserve">Microtus rossiaemeridionalis</t>
  </si>
  <si>
    <t xml:space="preserve">Volemys kikuchii</t>
  </si>
  <si>
    <t xml:space="preserve">Ochotona collaris</t>
  </si>
  <si>
    <t xml:space="preserve">Lepus europaeus</t>
  </si>
  <si>
    <t xml:space="preserve">Ursus arctos</t>
  </si>
  <si>
    <t xml:space="preserve">Ursus maritimus</t>
  </si>
  <si>
    <t xml:space="preserve">Hydrurga leptonyx</t>
  </si>
  <si>
    <t xml:space="preserve">Lobodon carcinophagus</t>
  </si>
  <si>
    <t xml:space="preserve">Leptonychotes weddellii</t>
  </si>
  <si>
    <t xml:space="preserve">Ommatophoca rossii</t>
  </si>
  <si>
    <t xml:space="preserve">Mirounga angustirostris</t>
  </si>
  <si>
    <t xml:space="preserve">Monachus schauinslandi</t>
  </si>
  <si>
    <t xml:space="preserve">Monachus monachus</t>
  </si>
  <si>
    <t xml:space="preserve">Otaria byronia</t>
  </si>
  <si>
    <t xml:space="preserve">Phoca vitulina</t>
  </si>
  <si>
    <t xml:space="preserve">Cystophora cristata</t>
  </si>
  <si>
    <t xml:space="preserve">Felis silvestris</t>
  </si>
  <si>
    <t xml:space="preserve">Canis lupus</t>
  </si>
  <si>
    <t xml:space="preserve">Canis latrans</t>
  </si>
  <si>
    <t xml:space="preserve">Hippopotamus amphibius</t>
  </si>
  <si>
    <t xml:space="preserve">Bos taurus</t>
  </si>
  <si>
    <t xml:space="preserve">Cervus nippon</t>
  </si>
  <si>
    <t xml:space="preserve">Caperea marginata</t>
  </si>
  <si>
    <t xml:space="preserve">Balaenoptera acutorostrata</t>
  </si>
  <si>
    <t xml:space="preserve">Megaptera novaeangliae</t>
  </si>
  <si>
    <t xml:space="preserve">Monodon monoceros</t>
  </si>
  <si>
    <t xml:space="preserve">Inia geoffrensis</t>
  </si>
  <si>
    <t xml:space="preserve">Pontoporia blainvillei</t>
  </si>
  <si>
    <t xml:space="preserve">Berardius bairdii</t>
  </si>
  <si>
    <t xml:space="preserve">Hyperoodon ampullatus</t>
  </si>
  <si>
    <t xml:space="preserve">Ceratotherium simum</t>
  </si>
  <si>
    <t xml:space="preserve">Rhinoceros unicornis</t>
  </si>
  <si>
    <t xml:space="preserve">Equus caballus</t>
  </si>
  <si>
    <t xml:space="preserve">Talpa europaea</t>
  </si>
  <si>
    <t xml:space="preserve">Mogera wogura</t>
  </si>
  <si>
    <t xml:space="preserve">Urotrichus talpoides</t>
  </si>
  <si>
    <t xml:space="preserve">Galemys pyrenaicus</t>
  </si>
  <si>
    <t xml:space="preserve">Soriculus fumidus</t>
  </si>
  <si>
    <t xml:space="preserve">Hemiechinus auritus</t>
  </si>
  <si>
    <t xml:space="preserve">C</t>
  </si>
  <si>
    <t xml:space="preserve">Rhinolophus monoceros</t>
  </si>
  <si>
    <t xml:space="preserve">Rhinolophus cornutus</t>
  </si>
  <si>
    <t xml:space="preserve">Mystacina tuberculata</t>
  </si>
  <si>
    <t xml:space="preserve">Pipistrellus javanicus</t>
  </si>
  <si>
    <t xml:space="preserve">Pteropus dasymallus</t>
  </si>
  <si>
    <t xml:space="preserve">Pteropus scapulatus</t>
  </si>
  <si>
    <t xml:space="preserve">Tamandua tetradactyla</t>
  </si>
  <si>
    <t xml:space="preserve">Dasypus novemcinctus</t>
  </si>
  <si>
    <t xml:space="preserve">Elephas maximus</t>
  </si>
  <si>
    <t xml:space="preserve">Loxodonta africana</t>
  </si>
  <si>
    <t xml:space="preserve">Excluded from all analyses, unable to determine relative clade size</t>
  </si>
  <si>
    <t xml:space="preserve">Excluded from all analyses, phylogenetic independence unclear</t>
  </si>
  <si>
    <t xml:space="preserve">Excluded from dN (due to Diagnostic test)</t>
  </si>
  <si>
    <t xml:space="preserve">Excluded from dS (due to Diagnostic test)</t>
  </si>
  <si>
    <t xml:space="preserve">Excluded from dS and ω analysis: dS saturated for all or one of the pair</t>
  </si>
  <si>
    <t xml:space="preserve">Data were standardised using the methods described by the authors (Welch et al., 2008). Standardisation is required to remove the effect of deeper comparisons being associated with more evolutionary change, based on a Brownian motion model of trait evolution. Welch et al used the node age as a measure of each pairs relative divergence. As a result, the contrasts were standardised as (ln(VA)-ln(VB)/(2t)0.5, where t represents node age and Vi represents the variable of interest for clade i Diagnostic tests recommended by Garland (1992) Welch and Waxman (2008) indicated that this standardisation is sufficient to remove this inhomogeneity of variance. Data coloured grey were excluded from the analysis, either because literature did not support their inclusion as phylogenetically independent sister pairs, or because we were unable to determine relative clade sizes</t>
  </si>
  <si>
    <t xml:space="preserve">BRCA1 Clade 1</t>
  </si>
  <si>
    <t xml:space="preserve">RAG1 Clade 1</t>
  </si>
  <si>
    <t xml:space="preserve">VWF Clade 1</t>
  </si>
  <si>
    <t xml:space="preserve">Chimeric*</t>
  </si>
  <si>
    <t xml:space="preserve">BRCA1 Clade 2</t>
  </si>
  <si>
    <t xml:space="preserve">RAG1 Clade 2</t>
  </si>
  <si>
    <t xml:space="preserve">VWF Clade 2</t>
  </si>
  <si>
    <r>
      <rPr>
        <b val="true"/>
        <i val="true"/>
        <sz val="10"/>
        <rFont val="Verdana"/>
        <family val="0"/>
      </rPr>
      <t xml:space="preserve">dN </t>
    </r>
    <r>
      <rPr>
        <b val="true"/>
        <sz val="10"/>
        <rFont val="Verdana"/>
        <family val="0"/>
      </rPr>
      <t xml:space="preserve">1 (substitutions per codon)</t>
    </r>
  </si>
  <si>
    <r>
      <rPr>
        <b val="true"/>
        <i val="true"/>
        <sz val="10"/>
        <rFont val="Verdana"/>
        <family val="0"/>
      </rPr>
      <t xml:space="preserve">dN </t>
    </r>
    <r>
      <rPr>
        <b val="true"/>
        <sz val="10"/>
        <rFont val="Verdana"/>
        <family val="0"/>
      </rPr>
      <t xml:space="preserve">2 (substitutions per codon)</t>
    </r>
  </si>
  <si>
    <r>
      <rPr>
        <b val="true"/>
        <i val="true"/>
        <sz val="10"/>
        <rFont val="Verdana"/>
        <family val="0"/>
      </rPr>
      <t xml:space="preserve">dS </t>
    </r>
    <r>
      <rPr>
        <b val="true"/>
        <sz val="10"/>
        <rFont val="Verdana"/>
        <family val="0"/>
      </rPr>
      <t xml:space="preserve">1 (substitutions per codon)</t>
    </r>
  </si>
  <si>
    <r>
      <rPr>
        <b val="true"/>
        <i val="true"/>
        <sz val="10"/>
        <rFont val="Verdana"/>
        <family val="0"/>
      </rPr>
      <t xml:space="preserve">dS</t>
    </r>
    <r>
      <rPr>
        <b val="true"/>
        <sz val="10"/>
        <rFont val="Verdana"/>
        <family val="0"/>
      </rPr>
      <t xml:space="preserve"> 2 (substitutions per codon)</t>
    </r>
  </si>
  <si>
    <r>
      <rPr>
        <b val="true"/>
        <i val="true"/>
        <sz val="10"/>
        <rFont val="Verdana"/>
        <family val="0"/>
      </rPr>
      <t xml:space="preserve">T</t>
    </r>
    <r>
      <rPr>
        <b val="true"/>
        <sz val="10"/>
        <rFont val="Verdana"/>
        <family val="0"/>
      </rPr>
      <t xml:space="preserve"> 1 (substitutions per site)</t>
    </r>
  </si>
  <si>
    <r>
      <rPr>
        <b val="true"/>
        <i val="true"/>
        <sz val="10"/>
        <rFont val="Verdana"/>
        <family val="0"/>
      </rPr>
      <t xml:space="preserve">T</t>
    </r>
    <r>
      <rPr>
        <b val="true"/>
        <sz val="10"/>
        <rFont val="Verdana"/>
        <family val="0"/>
      </rPr>
      <t xml:space="preserve"> 2 (substitutions per site)</t>
    </r>
  </si>
  <si>
    <t xml:space="preserve">Accession</t>
  </si>
  <si>
    <t xml:space="preserve">Species</t>
  </si>
  <si>
    <t xml:space="preserve">Burramyidae</t>
  </si>
  <si>
    <t xml:space="preserve">Phalangeridae</t>
  </si>
  <si>
    <t xml:space="preserve">FJ623992</t>
  </si>
  <si>
    <t xml:space="preserve">Burramys parvus</t>
  </si>
  <si>
    <t xml:space="preserve"> FJ624032</t>
  </si>
  <si>
    <t xml:space="preserve">FJ624056</t>
  </si>
  <si>
    <t xml:space="preserve">AY243449</t>
  </si>
  <si>
    <t xml:space="preserve">Phalanger orientalis</t>
  </si>
  <si>
    <t xml:space="preserve">AF303968</t>
  </si>
  <si>
    <t xml:space="preserve">AY243410</t>
  </si>
  <si>
    <t xml:space="preserve">Y</t>
  </si>
  <si>
    <t xml:space="preserve">Caluromyinae</t>
  </si>
  <si>
    <t xml:space="preserve">Didelphinae</t>
  </si>
  <si>
    <t xml:space="preserve">AY243444</t>
  </si>
  <si>
    <t xml:space="preserve">Caluromys philander</t>
  </si>
  <si>
    <t xml:space="preserve"> DQ865884</t>
  </si>
  <si>
    <t xml:space="preserve">FJ159329</t>
  </si>
  <si>
    <t xml:space="preserve">AF497261</t>
  </si>
  <si>
    <t xml:space="preserve">DQ865890</t>
  </si>
  <si>
    <t xml:space="preserve">AF226848</t>
  </si>
  <si>
    <t xml:space="preserve">NSωT</t>
  </si>
  <si>
    <t xml:space="preserve">Canidae: Canini</t>
  </si>
  <si>
    <t xml:space="preserve">Canidae: Vulpini (incl. Nyctereutes)</t>
  </si>
  <si>
    <t xml:space="preserve">AB371319</t>
  </si>
  <si>
    <t xml:space="preserve"> GU167550</t>
  </si>
  <si>
    <t xml:space="preserve">AB371351</t>
  </si>
  <si>
    <t xml:space="preserve">AB371318</t>
  </si>
  <si>
    <t xml:space="preserve">Vulpes lagopus</t>
  </si>
  <si>
    <t xml:space="preserve">GU167551</t>
  </si>
  <si>
    <t xml:space="preserve">DQ240816</t>
  </si>
  <si>
    <t xml:space="preserve">[24]</t>
  </si>
  <si>
    <t xml:space="preserve">T</t>
  </si>
  <si>
    <t xml:space="preserve">Castoridae</t>
  </si>
  <si>
    <t xml:space="preserve">Heteromyidae and Geomyidae</t>
  </si>
  <si>
    <t xml:space="preserve">AF540622</t>
  </si>
  <si>
    <t xml:space="preserve">Castor canadensis</t>
  </si>
  <si>
    <t xml:space="preserve"> AY011880</t>
  </si>
  <si>
    <t xml:space="preserve">AJ427228</t>
  </si>
  <si>
    <t xml:space="preserve">AF540638</t>
  </si>
  <si>
    <t xml:space="preserve">Perognathus flavus</t>
  </si>
  <si>
    <t xml:space="preserve">AY011888</t>
  </si>
  <si>
    <t xml:space="preserve">Dipodomys heermanni</t>
  </si>
  <si>
    <t xml:space="preserve">AJ427226</t>
  </si>
  <si>
    <t xml:space="preserve">Dipodomys merriami</t>
  </si>
  <si>
    <t xml:space="preserve">NωT</t>
  </si>
  <si>
    <t xml:space="preserve">Cercopithicoidea</t>
  </si>
  <si>
    <t xml:space="preserve">Hominoidea</t>
  </si>
  <si>
    <t xml:space="preserve">AF019078</t>
  </si>
  <si>
    <t xml:space="preserve"> AY011900</t>
  </si>
  <si>
    <t xml:space="preserve">AJ410302</t>
  </si>
  <si>
    <t xml:space="preserve">AF019075</t>
  </si>
  <si>
    <t xml:space="preserve">AY011903</t>
  </si>
  <si>
    <t xml:space="preserve">Homo sapiens</t>
  </si>
  <si>
    <t xml:space="preserve">U31620</t>
  </si>
  <si>
    <t xml:space="preserve">Cingulata</t>
  </si>
  <si>
    <t xml:space="preserve">Pilosa</t>
  </si>
  <si>
    <t xml:space="preserve">AF484232</t>
  </si>
  <si>
    <t xml:space="preserve">Myrmecophaga tridactyla</t>
  </si>
  <si>
    <t xml:space="preserve"> AY011870</t>
  </si>
  <si>
    <t xml:space="preserve">AJ278161</t>
  </si>
  <si>
    <t xml:space="preserve">AF484224</t>
  </si>
  <si>
    <t xml:space="preserve">Euphractus sexcinctus</t>
  </si>
  <si>
    <t xml:space="preserve">AY011867</t>
  </si>
  <si>
    <t xml:space="preserve">AJ427364</t>
  </si>
  <si>
    <t xml:space="preserve">[5][9]</t>
  </si>
  <si>
    <t xml:space="preserve">AY295013</t>
  </si>
  <si>
    <t xml:space="preserve"> AB164039</t>
  </si>
  <si>
    <t xml:space="preserve">AJ402706</t>
  </si>
  <si>
    <t xml:space="preserve">AY295004</t>
  </si>
  <si>
    <t xml:space="preserve">Meriones shawi</t>
  </si>
  <si>
    <t xml:space="preserve">AB125818</t>
  </si>
  <si>
    <t xml:space="preserve">Mus booduga</t>
  </si>
  <si>
    <t xml:space="preserve">AJ238390</t>
  </si>
  <si>
    <t xml:space="preserve">Emballonuridae</t>
  </si>
  <si>
    <t xml:space="preserve">Nycteridae</t>
  </si>
  <si>
    <t xml:space="preserve">AF447505</t>
  </si>
  <si>
    <t xml:space="preserve">Emballonura atrata</t>
  </si>
  <si>
    <t xml:space="preserve"> AF203756</t>
  </si>
  <si>
    <t xml:space="preserve">Taphozous sp.</t>
  </si>
  <si>
    <t xml:space="preserve">AF203776</t>
  </si>
  <si>
    <t xml:space="preserve">AF447494</t>
  </si>
  <si>
    <t xml:space="preserve">Nycteris grandis</t>
  </si>
  <si>
    <t xml:space="preserve">AF447506</t>
  </si>
  <si>
    <t xml:space="preserve">AF447541</t>
  </si>
  <si>
    <t xml:space="preserve">AF284010</t>
  </si>
  <si>
    <t xml:space="preserve"> AF447516</t>
  </si>
  <si>
    <t xml:space="preserve">AF284010 </t>
  </si>
  <si>
    <t xml:space="preserve">AY057830</t>
  </si>
  <si>
    <t xml:space="preserve">Tapirus pinchaque</t>
  </si>
  <si>
    <t xml:space="preserve">AY011914</t>
  </si>
  <si>
    <t xml:space="preserve">Tapirus indicus</t>
  </si>
  <si>
    <t xml:space="preserve">U31604</t>
  </si>
  <si>
    <t xml:space="preserve">Felidae: Felinae</t>
  </si>
  <si>
    <t xml:space="preserve">Felidae: Pantherinae</t>
  </si>
  <si>
    <t xml:space="preserve">AF284018</t>
  </si>
  <si>
    <t xml:space="preserve"> GU167552</t>
  </si>
  <si>
    <t xml:space="preserve">FCU31613</t>
  </si>
  <si>
    <t xml:space="preserve">AB371332</t>
  </si>
  <si>
    <t xml:space="preserve">Panthera onca</t>
  </si>
  <si>
    <t xml:space="preserve">AB371342</t>
  </si>
  <si>
    <t xml:space="preserve">AB371364</t>
  </si>
  <si>
    <t xml:space="preserve">Feliformes 1: Eupleridae, Hyaenidae and Herpestidae</t>
  </si>
  <si>
    <t xml:space="preserve">Feliformes 2: Viverridae</t>
  </si>
  <si>
    <t xml:space="preserve">DQ354460</t>
  </si>
  <si>
    <t xml:space="preserve">Proteles cristatus</t>
  </si>
  <si>
    <t xml:space="preserve"> AY928757</t>
  </si>
  <si>
    <t xml:space="preserve">Cryptoprocta ferox</t>
  </si>
  <si>
    <t xml:space="preserve">AJ891089</t>
  </si>
  <si>
    <t xml:space="preserve">Fossa fossana</t>
  </si>
  <si>
    <t xml:space="preserve">AB371337</t>
  </si>
  <si>
    <t xml:space="preserve">Paguma larvata</t>
  </si>
  <si>
    <t xml:space="preserve">AB109367</t>
  </si>
  <si>
    <t xml:space="preserve">AB371369</t>
  </si>
  <si>
    <t xml:space="preserve">Furipteridae</t>
  </si>
  <si>
    <t xml:space="preserve">Noctilionidae</t>
  </si>
  <si>
    <t xml:space="preserve">AY834651</t>
  </si>
  <si>
    <t xml:space="preserve">Furipterus horrens</t>
  </si>
  <si>
    <t xml:space="preserve"> AY834658</t>
  </si>
  <si>
    <t xml:space="preserve">AY834740</t>
  </si>
  <si>
    <t xml:space="preserve">AF447497</t>
  </si>
  <si>
    <t xml:space="preserve">Noctilio albiventris</t>
  </si>
  <si>
    <t xml:space="preserve">AF447509</t>
  </si>
  <si>
    <t xml:space="preserve">AF447544</t>
  </si>
  <si>
    <t xml:space="preserve">AF332046</t>
  </si>
  <si>
    <t xml:space="preserve">Graphiurus murinus</t>
  </si>
  <si>
    <t xml:space="preserve"> AB253970</t>
  </si>
  <si>
    <t xml:space="preserve">AJ224668</t>
  </si>
  <si>
    <t xml:space="preserve">Glis Glis</t>
  </si>
  <si>
    <t xml:space="preserve">AF284003</t>
  </si>
  <si>
    <t xml:space="preserve">Glaucomys volans</t>
  </si>
  <si>
    <t xml:space="preserve">AY241477</t>
  </si>
  <si>
    <t xml:space="preserve">Sciurus ignitus</t>
  </si>
  <si>
    <t xml:space="preserve">AM407918</t>
  </si>
  <si>
    <t xml:space="preserve">Sciurus aestuans</t>
  </si>
  <si>
    <t xml:space="preserve">Hipposideridae</t>
  </si>
  <si>
    <t xml:space="preserve">Rhinolophidae</t>
  </si>
  <si>
    <t xml:space="preserve">AF203752</t>
  </si>
  <si>
    <t xml:space="preserve">Hipposideros commersoni</t>
  </si>
  <si>
    <t xml:space="preserve"> AF203760</t>
  </si>
  <si>
    <t xml:space="preserve">AF203778</t>
  </si>
  <si>
    <t xml:space="preserve">AF447499</t>
  </si>
  <si>
    <t xml:space="preserve">Rhinolophus creaghi</t>
  </si>
  <si>
    <t xml:space="preserve">AF447511</t>
  </si>
  <si>
    <t xml:space="preserve">AF447546</t>
  </si>
  <si>
    <t xml:space="preserve">DQ354452</t>
  </si>
  <si>
    <t xml:space="preserve"> AY011895</t>
  </si>
  <si>
    <t xml:space="preserve">Sylvilagus floridanus</t>
  </si>
  <si>
    <t xml:space="preserve">U31618</t>
  </si>
  <si>
    <t xml:space="preserve">AY057827</t>
  </si>
  <si>
    <t xml:space="preserve">AY011896</t>
  </si>
  <si>
    <t xml:space="preserve">Ochotona hyperborea</t>
  </si>
  <si>
    <t xml:space="preserve">AJ224672</t>
  </si>
  <si>
    <t xml:space="preserve">Lorisiformes</t>
  </si>
  <si>
    <t xml:space="preserve">Lemuriformes</t>
  </si>
  <si>
    <t xml:space="preserve">AF019080</t>
  </si>
  <si>
    <t xml:space="preserve"> EU342326</t>
  </si>
  <si>
    <t xml:space="preserve">Otolemur garnettii</t>
  </si>
  <si>
    <t xml:space="preserve">AF061064</t>
  </si>
  <si>
    <t xml:space="preserve">DQ354455</t>
  </si>
  <si>
    <t xml:space="preserve">AY011898</t>
  </si>
  <si>
    <t xml:space="preserve">AJ410292</t>
  </si>
  <si>
    <t xml:space="preserve">FJ603180</t>
  </si>
  <si>
    <t xml:space="preserve">Macropus fuliginosus</t>
  </si>
  <si>
    <t xml:space="preserve"> AF303976</t>
  </si>
  <si>
    <t xml:space="preserve">Macropus eugenii</t>
  </si>
  <si>
    <t xml:space="preserve">AJ224670</t>
  </si>
  <si>
    <t xml:space="preserve">Macropus giganteus</t>
  </si>
  <si>
    <t xml:space="preserve">FJ603191</t>
  </si>
  <si>
    <t xml:space="preserve">Potorous longipes</t>
  </si>
  <si>
    <t xml:space="preserve">AY125033</t>
  </si>
  <si>
    <t xml:space="preserve">FJ603273</t>
  </si>
  <si>
    <t xml:space="preserve">[15][16]</t>
  </si>
  <si>
    <t xml:space="preserve">Megadermatidae and Craseonycteridae</t>
  </si>
  <si>
    <t xml:space="preserve">Rhinopomatidae</t>
  </si>
  <si>
    <t xml:space="preserve">AF203749</t>
  </si>
  <si>
    <t xml:space="preserve">Megaderma lyra</t>
  </si>
  <si>
    <t xml:space="preserve"> AF203757</t>
  </si>
  <si>
    <t xml:space="preserve">MLU31616</t>
  </si>
  <si>
    <t xml:space="preserve">AF447504</t>
  </si>
  <si>
    <t xml:space="preserve">Rhinopoma hardwickii</t>
  </si>
  <si>
    <t xml:space="preserve">AF447518</t>
  </si>
  <si>
    <t xml:space="preserve">AF447551</t>
  </si>
  <si>
    <t xml:space="preserve">Mormoopidae</t>
  </si>
  <si>
    <t xml:space="preserve">Phyllostomidae</t>
  </si>
  <si>
    <t xml:space="preserve">FN641904</t>
  </si>
  <si>
    <t xml:space="preserve">Pteronotus parnellii</t>
  </si>
  <si>
    <t xml:space="preserve"> AY245418</t>
  </si>
  <si>
    <t xml:space="preserve">FN645689</t>
  </si>
  <si>
    <t xml:space="preserve">FN641912</t>
  </si>
  <si>
    <t xml:space="preserve">Anoura geoffroyi</t>
  </si>
  <si>
    <t xml:space="preserve">AY834656</t>
  </si>
  <si>
    <t xml:space="preserve">FN645667</t>
  </si>
  <si>
    <t xml:space="preserve">AB285357</t>
  </si>
  <si>
    <t xml:space="preserve">Mustela erminea</t>
  </si>
  <si>
    <t xml:space="preserve"> AB109347</t>
  </si>
  <si>
    <t xml:space="preserve">AB285403</t>
  </si>
  <si>
    <t xml:space="preserve">AB285371</t>
  </si>
  <si>
    <t xml:space="preserve">AB109359</t>
  </si>
  <si>
    <t xml:space="preserve">AB285417</t>
  </si>
  <si>
    <t xml:space="preserve">Mysticeti</t>
  </si>
  <si>
    <t xml:space="preserve">Odontoceti</t>
  </si>
  <si>
    <t xml:space="preserve">AF284017</t>
  </si>
  <si>
    <t xml:space="preserve"> AF447522</t>
  </si>
  <si>
    <t xml:space="preserve">AF304109</t>
  </si>
  <si>
    <t xml:space="preserve">AY057825</t>
  </si>
  <si>
    <t xml:space="preserve">Sotalia fluviatilis</t>
  </si>
  <si>
    <t xml:space="preserve">AY059704</t>
  </si>
  <si>
    <t xml:space="preserve">Tursiops truncatus</t>
  </si>
  <si>
    <t xml:space="preserve">AF231345</t>
  </si>
  <si>
    <t xml:space="preserve">Globicephala macrorhynchus</t>
  </si>
  <si>
    <t xml:space="preserve">[2][5][6]</t>
  </si>
  <si>
    <t xml:space="preserve">Natalidae</t>
  </si>
  <si>
    <t xml:space="preserve">Vespertilionidae and Molossidae</t>
  </si>
  <si>
    <t xml:space="preserve">AF447498</t>
  </si>
  <si>
    <t xml:space="preserve">Natalus stramineus</t>
  </si>
  <si>
    <t xml:space="preserve"> AF447510</t>
  </si>
  <si>
    <t xml:space="preserve">AF447545</t>
  </si>
  <si>
    <t xml:space="preserve">AF203746</t>
  </si>
  <si>
    <t xml:space="preserve">Myotis daubentonii</t>
  </si>
  <si>
    <t xml:space="preserve">AF203754</t>
  </si>
  <si>
    <t xml:space="preserve">FN645681</t>
  </si>
  <si>
    <t xml:space="preserve">Otariidae and Odobenidae</t>
  </si>
  <si>
    <t xml:space="preserve">AB371323</t>
  </si>
  <si>
    <t xml:space="preserve">Callorhinus ursinus</t>
  </si>
  <si>
    <t xml:space="preserve"> AB188521</t>
  </si>
  <si>
    <t xml:space="preserve">AB371355</t>
  </si>
  <si>
    <t xml:space="preserve">AB371326</t>
  </si>
  <si>
    <t xml:space="preserve">AB188523</t>
  </si>
  <si>
    <t xml:space="preserve">AB371358</t>
  </si>
  <si>
    <t xml:space="preserve">AY243450</t>
  </si>
  <si>
    <t xml:space="preserve"> AF303972</t>
  </si>
  <si>
    <t xml:space="preserve">AY243411</t>
  </si>
  <si>
    <t xml:space="preserve">EU369361</t>
  </si>
  <si>
    <t xml:space="preserve">Peroryctes raffrayana</t>
  </si>
  <si>
    <t xml:space="preserve">AY125032</t>
  </si>
  <si>
    <t xml:space="preserve">Microperoryctes longicauda</t>
  </si>
  <si>
    <t xml:space="preserve">EU369372</t>
  </si>
  <si>
    <t xml:space="preserve">[10][20]</t>
  </si>
  <si>
    <t xml:space="preserve">EU160443</t>
  </si>
  <si>
    <t xml:space="preserve"> AY125026</t>
  </si>
  <si>
    <t xml:space="preserve">GU199315</t>
  </si>
  <si>
    <t xml:space="preserve">Petaurus abidi</t>
  </si>
  <si>
    <t xml:space="preserve">FJ624001</t>
  </si>
  <si>
    <t xml:space="preserve">AY125034</t>
  </si>
  <si>
    <t xml:space="preserve">FJ624068</t>
  </si>
  <si>
    <t xml:space="preserve">AY243445</t>
  </si>
  <si>
    <t xml:space="preserve"> AF303973</t>
  </si>
  <si>
    <t xml:space="preserve">AY243406</t>
  </si>
  <si>
    <t xml:space="preserve">AF284031</t>
  </si>
  <si>
    <t xml:space="preserve">AY125038</t>
  </si>
  <si>
    <t xml:space="preserve">AF497260</t>
  </si>
  <si>
    <t xml:space="preserve">Phiomorpha (Bathyergidae, Thryonomyidae, Petromuridae)</t>
  </si>
  <si>
    <t xml:space="preserve">AF540630</t>
  </si>
  <si>
    <t xml:space="preserve">Heterocephalus glaber</t>
  </si>
  <si>
    <t xml:space="preserve"> AY011889</t>
  </si>
  <si>
    <t xml:space="preserve">AJ238384</t>
  </si>
  <si>
    <t xml:space="preserve">Bathyergus suillus</t>
  </si>
  <si>
    <t xml:space="preserve">DQ354451</t>
  </si>
  <si>
    <t xml:space="preserve">Erethizon dorsatum</t>
  </si>
  <si>
    <t xml:space="preserve">AY011887</t>
  </si>
  <si>
    <t xml:space="preserve">AJ251135</t>
  </si>
  <si>
    <t xml:space="preserve">Pseudoungulata (incl. Orycteropodidae)</t>
  </si>
  <si>
    <t xml:space="preserve">Afroinsectivora</t>
  </si>
  <si>
    <t xml:space="preserve">AF284030</t>
  </si>
  <si>
    <t xml:space="preserve">Orycteropus afer</t>
  </si>
  <si>
    <t xml:space="preserve"> AY011878</t>
  </si>
  <si>
    <t xml:space="preserve">OAU31617</t>
  </si>
  <si>
    <t xml:space="preserve">AF284025</t>
  </si>
  <si>
    <t xml:space="preserve">Echinops telfairi</t>
  </si>
  <si>
    <t xml:space="preserve">AY059702</t>
  </si>
  <si>
    <t xml:space="preserve">AF076478</t>
  </si>
  <si>
    <t xml:space="preserve">Pteropodidae 1: Nyctimeninae and Cynopterinae</t>
  </si>
  <si>
    <t xml:space="preserve">Pteropodidae 2: Harpiyonycterinae, Macroglossinae, Pteropodinae, Rousettinae and Epomophorinae</t>
  </si>
  <si>
    <t xml:space="preserve">AF447502</t>
  </si>
  <si>
    <t xml:space="preserve">Nyctimene albiventer</t>
  </si>
  <si>
    <t xml:space="preserve"> GQ410276</t>
  </si>
  <si>
    <t xml:space="preserve">Nyctimene robinsoni</t>
  </si>
  <si>
    <t xml:space="preserve">AF447549</t>
  </si>
  <si>
    <t xml:space="preserve">AF203751</t>
  </si>
  <si>
    <t xml:space="preserve">Pteropus rayneri</t>
  </si>
  <si>
    <t xml:space="preserve">EU617961</t>
  </si>
  <si>
    <t xml:space="preserve">Pteropus alecto</t>
  </si>
  <si>
    <t xml:space="preserve">EU617932</t>
  </si>
  <si>
    <t xml:space="preserve">Soricidae and Erinaceidae</t>
  </si>
  <si>
    <t xml:space="preserve">Talpidae</t>
  </si>
  <si>
    <t xml:space="preserve">DQ630242</t>
  </si>
  <si>
    <t xml:space="preserve">Sorex araneus</t>
  </si>
  <si>
    <t xml:space="preserve"> GQ290337</t>
  </si>
  <si>
    <t xml:space="preserve">Suncus montanus</t>
  </si>
  <si>
    <t xml:space="preserve">AY057834</t>
  </si>
  <si>
    <t xml:space="preserve">Crocidura russula</t>
  </si>
  <si>
    <t xml:space="preserve">AY121756</t>
  </si>
  <si>
    <t xml:space="preserve">AB106246</t>
  </si>
  <si>
    <t xml:space="preserve">AY121762</t>
  </si>
  <si>
    <r>
      <rPr>
        <sz val="10"/>
        <rFont val="Verdana"/>
        <family val="0"/>
      </rPr>
      <t xml:space="preserve">Ursidae 1: </t>
    </r>
    <r>
      <rPr>
        <i val="true"/>
        <sz val="10"/>
        <rFont val="Verdana"/>
        <family val="0"/>
      </rPr>
      <t xml:space="preserve">Ailuropoda</t>
    </r>
  </si>
  <si>
    <r>
      <rPr>
        <sz val="10"/>
        <rFont val="Verdana"/>
        <family val="0"/>
      </rPr>
      <t xml:space="preserve">Ursidae 2: </t>
    </r>
    <r>
      <rPr>
        <i val="true"/>
        <sz val="10"/>
        <rFont val="Verdana"/>
        <family val="0"/>
      </rPr>
      <t xml:space="preserve">Ursus</t>
    </r>
    <r>
      <rPr>
        <sz val="10"/>
        <rFont val="Verdana"/>
        <family val="0"/>
      </rPr>
      <t xml:space="preserve">, </t>
    </r>
    <r>
      <rPr>
        <i val="true"/>
        <sz val="10"/>
        <rFont val="Verdana"/>
        <family val="0"/>
      </rPr>
      <t xml:space="preserve">Helarctos</t>
    </r>
    <r>
      <rPr>
        <sz val="10"/>
        <rFont val="Verdana"/>
        <family val="0"/>
      </rPr>
      <t xml:space="preserve"> and </t>
    </r>
    <r>
      <rPr>
        <i val="true"/>
        <sz val="10"/>
        <rFont val="Verdana"/>
        <family val="0"/>
      </rPr>
      <t xml:space="preserve">Tremarctos</t>
    </r>
  </si>
  <si>
    <t xml:space="preserve">DQ240421</t>
  </si>
  <si>
    <t xml:space="preserve">Ailuropoda melanoleuca</t>
  </si>
  <si>
    <t xml:space="preserve"> AB302262</t>
  </si>
  <si>
    <t xml:space="preserve">AM748296</t>
  </si>
  <si>
    <t xml:space="preserve">AB371321</t>
  </si>
  <si>
    <t xml:space="preserve">AB109361</t>
  </si>
  <si>
    <t xml:space="preserve">AM748290</t>
  </si>
  <si>
    <t xml:space="preserve">*Some concatenated nuclear sequences are chimeric, consisting of nuclear sequences from different species within each clade. Where possible we selected sequences to be from species as closely related as possible.</t>
  </si>
  <si>
    <t xml:space="preserve">Removed from Total Substitution Rate Regressions</t>
  </si>
  <si>
    <t xml:space="preserve">ADORA Clade 1</t>
  </si>
  <si>
    <t xml:space="preserve">ATP7A Clade 1</t>
  </si>
  <si>
    <t xml:space="preserve">BDNF Clade 1</t>
  </si>
  <si>
    <t xml:space="preserve">RAG2 Clade 1</t>
  </si>
  <si>
    <t xml:space="preserve">ADORA Clade 2</t>
  </si>
  <si>
    <t xml:space="preserve">ATP7A Clade 2</t>
  </si>
  <si>
    <t xml:space="preserve">BDNF Clade 2</t>
  </si>
  <si>
    <t xml:space="preserve">BRCA Clade 2</t>
  </si>
  <si>
    <t xml:space="preserve">RAG2 Clade 2</t>
  </si>
  <si>
    <t xml:space="preserve">Cercopithecoidea</t>
  </si>
  <si>
    <t xml:space="preserve">AY011228</t>
  </si>
  <si>
    <t xml:space="preserve">AY011415</t>
  </si>
  <si>
    <t xml:space="preserve">FJ648365</t>
  </si>
  <si>
    <t xml:space="preserve">Cercopithecus petaurista</t>
  </si>
  <si>
    <t xml:space="preserve">AY589041</t>
  </si>
  <si>
    <t xml:space="preserve">AY011900</t>
  </si>
  <si>
    <t xml:space="preserve">FJ648351</t>
  </si>
  <si>
    <t xml:space="preserve">Cercopithecus diana</t>
  </si>
  <si>
    <t xml:space="preserve">AJ410301</t>
  </si>
  <si>
    <t xml:space="preserve">Cercopithecus solatus</t>
  </si>
  <si>
    <t xml:space="preserve">L22607</t>
  </si>
  <si>
    <t xml:space="preserve">AY011418</t>
  </si>
  <si>
    <t xml:space="preserve">AF535050</t>
  </si>
  <si>
    <t xml:space="preserve">AY365046.1</t>
  </si>
  <si>
    <t xml:space="preserve">AY130302</t>
  </si>
  <si>
    <t xml:space="preserve">AF535079</t>
  </si>
  <si>
    <t xml:space="preserve">AY011193</t>
  </si>
  <si>
    <t xml:space="preserve">AY011379</t>
  </si>
  <si>
    <t xml:space="preserve">AY011443</t>
  </si>
  <si>
    <t xml:space="preserve">AY011922</t>
  </si>
  <si>
    <t xml:space="preserve">AY011196</t>
  </si>
  <si>
    <t xml:space="preserve">AY011382</t>
  </si>
  <si>
    <t xml:space="preserve">AY011446</t>
  </si>
  <si>
    <t xml:space="preserve">AY011870</t>
  </si>
  <si>
    <t xml:space="preserve">AY011925</t>
  </si>
  <si>
    <t xml:space="preserve">AJ278157</t>
  </si>
  <si>
    <t xml:space="preserve">AY011213</t>
  </si>
  <si>
    <t xml:space="preserve">AY011399</t>
  </si>
  <si>
    <t xml:space="preserve">AY011463</t>
  </si>
  <si>
    <t xml:space="preserve">AY294956</t>
  </si>
  <si>
    <t xml:space="preserve">Cricetulus migratorius</t>
  </si>
  <si>
    <t xml:space="preserve">AY011942</t>
  </si>
  <si>
    <t xml:space="preserve">AJ402710</t>
  </si>
  <si>
    <t xml:space="preserve">AY011211</t>
  </si>
  <si>
    <t xml:space="preserve">AY011397</t>
  </si>
  <si>
    <t xml:space="preserve">AY011461</t>
  </si>
  <si>
    <t xml:space="preserve">NM_009764</t>
  </si>
  <si>
    <t xml:space="preserve">AB125819</t>
  </si>
  <si>
    <t xml:space="preserve">AY011940</t>
  </si>
  <si>
    <t xml:space="preserve">AY834419</t>
  </si>
  <si>
    <t xml:space="preserve">Taphozous nudiventris</t>
  </si>
  <si>
    <t xml:space="preserve">AY834491</t>
  </si>
  <si>
    <t xml:space="preserve">AY834515</t>
  </si>
  <si>
    <t xml:space="preserve">AF203748</t>
  </si>
  <si>
    <t xml:space="preserve">AF203756</t>
  </si>
  <si>
    <t xml:space="preserve">AF203766</t>
  </si>
  <si>
    <t xml:space="preserve">AY011235</t>
  </si>
  <si>
    <t xml:space="preserve">Nycteris thebaica</t>
  </si>
  <si>
    <t xml:space="preserve">AY011422</t>
  </si>
  <si>
    <t xml:space="preserve">AY011485</t>
  </si>
  <si>
    <t xml:space="preserve">AF447523</t>
  </si>
  <si>
    <t xml:space="preserve">Tapiridae and Rhinocerotidae</t>
  </si>
  <si>
    <t xml:space="preserve">AY011243</t>
  </si>
  <si>
    <t xml:space="preserve">AY011430</t>
  </si>
  <si>
    <t xml:space="preserve">AY011493</t>
  </si>
  <si>
    <t xml:space="preserve">AY011912</t>
  </si>
  <si>
    <t xml:space="preserve">AY011974</t>
  </si>
  <si>
    <t xml:space="preserve">U31610</t>
  </si>
  <si>
    <t xml:space="preserve">AY011245</t>
  </si>
  <si>
    <t xml:space="preserve">AY011432</t>
  </si>
  <si>
    <t xml:space="preserve">AY011495</t>
  </si>
  <si>
    <t xml:space="preserve">AY011976</t>
  </si>
  <si>
    <t xml:space="preserve">AY011246</t>
  </si>
  <si>
    <t xml:space="preserve">AY011433</t>
  </si>
  <si>
    <t xml:space="preserve">AY011496</t>
  </si>
  <si>
    <t xml:space="preserve">GU167552</t>
  </si>
  <si>
    <t xml:space="preserve">AF203771</t>
  </si>
  <si>
    <t xml:space="preserve">AF061062</t>
  </si>
  <si>
    <t xml:space="preserve">AY011248</t>
  </si>
  <si>
    <t xml:space="preserve">DQ082625</t>
  </si>
  <si>
    <t xml:space="preserve">AY011498</t>
  </si>
  <si>
    <t xml:space="preserve">DQ082365</t>
  </si>
  <si>
    <t xml:space="preserve">Feliformes 1: Eupleridae, Herpestidae and Hyaenidae</t>
  </si>
  <si>
    <t xml:space="preserve">GU930852</t>
  </si>
  <si>
    <t xml:space="preserve">GU930945</t>
  </si>
  <si>
    <t xml:space="preserve">GU930988</t>
  </si>
  <si>
    <t xml:space="preserve">AY928757</t>
  </si>
  <si>
    <t xml:space="preserve">GU931251</t>
  </si>
  <si>
    <t xml:space="preserve">GU930856</t>
  </si>
  <si>
    <t xml:space="preserve">Paradoxurus hermaphroditus</t>
  </si>
  <si>
    <t xml:space="preserve">DQ082632</t>
  </si>
  <si>
    <t xml:space="preserve">GU930991</t>
  </si>
  <si>
    <t xml:space="preserve">AY928749</t>
  </si>
  <si>
    <t xml:space="preserve">DQ082372</t>
  </si>
  <si>
    <t xml:space="preserve">AJ891100</t>
  </si>
  <si>
    <t xml:space="preserve">Viverricula indica</t>
  </si>
  <si>
    <t xml:space="preserve">AY834432</t>
  </si>
  <si>
    <t xml:space="preserve">AY834504</t>
  </si>
  <si>
    <t xml:space="preserve">AY834528</t>
  </si>
  <si>
    <t xml:space="preserve">AY834658</t>
  </si>
  <si>
    <t xml:space="preserve">AY141016</t>
  </si>
  <si>
    <t xml:space="preserve">AY834424</t>
  </si>
  <si>
    <t xml:space="preserve">AY834496</t>
  </si>
  <si>
    <t xml:space="preserve">AY834520</t>
  </si>
  <si>
    <t xml:space="preserve">AF330809</t>
  </si>
  <si>
    <t xml:space="preserve">AY011209</t>
  </si>
  <si>
    <t xml:space="preserve">Muscardinus avellanarius</t>
  </si>
  <si>
    <t xml:space="preserve">AY011395</t>
  </si>
  <si>
    <t xml:space="preserve">AY011459</t>
  </si>
  <si>
    <t xml:space="preserve">AB253968</t>
  </si>
  <si>
    <t xml:space="preserve">AY011938</t>
  </si>
  <si>
    <t xml:space="preserve">AJ224666</t>
  </si>
  <si>
    <t xml:space="preserve">Dryomys nitedula</t>
  </si>
  <si>
    <t xml:space="preserve">AY011207</t>
  </si>
  <si>
    <t xml:space="preserve">Tamias striatus</t>
  </si>
  <si>
    <t xml:space="preserve">AY011393</t>
  </si>
  <si>
    <t xml:space="preserve">AY011457</t>
  </si>
  <si>
    <t xml:space="preserve">AF332044</t>
  </si>
  <si>
    <t xml:space="preserve">Sciurus niger</t>
  </si>
  <si>
    <t xml:space="preserve">AY241490</t>
  </si>
  <si>
    <t xml:space="preserve">Tamias amoenus</t>
  </si>
  <si>
    <t xml:space="preserve">AY011936</t>
  </si>
  <si>
    <t xml:space="preserve">AY834415</t>
  </si>
  <si>
    <t xml:space="preserve">AY834487</t>
  </si>
  <si>
    <t xml:space="preserve">AY834511</t>
  </si>
  <si>
    <t xml:space="preserve">AF203760</t>
  </si>
  <si>
    <t xml:space="preserve">AF203770</t>
  </si>
  <si>
    <t xml:space="preserve">AY834414</t>
  </si>
  <si>
    <t xml:space="preserve">AY834486</t>
  </si>
  <si>
    <t xml:space="preserve">AY834510</t>
  </si>
  <si>
    <t xml:space="preserve">AF447528</t>
  </si>
  <si>
    <t xml:space="preserve">AY011221</t>
  </si>
  <si>
    <t xml:space="preserve">AY011408</t>
  </si>
  <si>
    <t xml:space="preserve">AY011472</t>
  </si>
  <si>
    <t xml:space="preserve">AY011895</t>
  </si>
  <si>
    <t xml:space="preserve">AY011952</t>
  </si>
  <si>
    <t xml:space="preserve">AY011222</t>
  </si>
  <si>
    <t xml:space="preserve">AY011409</t>
  </si>
  <si>
    <t xml:space="preserve">AY011473</t>
  </si>
  <si>
    <t xml:space="preserve">AY303207</t>
  </si>
  <si>
    <t xml:space="preserve">EU342237</t>
  </si>
  <si>
    <t xml:space="preserve">AF535044</t>
  </si>
  <si>
    <t xml:space="preserve">AF535049</t>
  </si>
  <si>
    <t xml:space="preserve">EU342326</t>
  </si>
  <si>
    <t xml:space="preserve">AF535077</t>
  </si>
  <si>
    <t xml:space="preserve">EU342224</t>
  </si>
  <si>
    <t xml:space="preserve">Eulemur fulvus rufus</t>
  </si>
  <si>
    <t xml:space="preserve">AY011412</t>
  </si>
  <si>
    <t xml:space="preserve">AY011476</t>
  </si>
  <si>
    <t xml:space="preserve">EU342312</t>
  </si>
  <si>
    <t xml:space="preserve">Eulemur fulvus sanfordi</t>
  </si>
  <si>
    <t xml:space="preserve">AY011956</t>
  </si>
  <si>
    <t xml:space="preserve">AJ891087</t>
  </si>
  <si>
    <t xml:space="preserve">Eulemur fulvus fulvus</t>
  </si>
  <si>
    <t xml:space="preserve">AY059670</t>
  </si>
  <si>
    <t xml:space="preserve">AY059684</t>
  </si>
  <si>
    <t xml:space="preserve">AY059688</t>
  </si>
  <si>
    <t xml:space="preserve">AF203757</t>
  </si>
  <si>
    <t xml:space="preserve">AF203767</t>
  </si>
  <si>
    <t xml:space="preserve">U31616</t>
  </si>
  <si>
    <t xml:space="preserve">AY834417</t>
  </si>
  <si>
    <t xml:space="preserve">AY834489</t>
  </si>
  <si>
    <t xml:space="preserve">AY834513</t>
  </si>
  <si>
    <t xml:space="preserve">AY141026</t>
  </si>
  <si>
    <t xml:space="preserve">AY834429</t>
  </si>
  <si>
    <t xml:space="preserve">AY834501</t>
  </si>
  <si>
    <t xml:space="preserve">AY834525</t>
  </si>
  <si>
    <t xml:space="preserve">AY245418</t>
  </si>
  <si>
    <t xml:space="preserve">AF316482</t>
  </si>
  <si>
    <t xml:space="preserve">Pteronotus davyi</t>
  </si>
  <si>
    <t xml:space="preserve">AY834423</t>
  </si>
  <si>
    <t xml:space="preserve">AY834495</t>
  </si>
  <si>
    <t xml:space="preserve">AY834519</t>
  </si>
  <si>
    <t xml:space="preserve">AF316431</t>
  </si>
  <si>
    <t xml:space="preserve">EF987492</t>
  </si>
  <si>
    <t xml:space="preserve">EF987575</t>
  </si>
  <si>
    <t xml:space="preserve">EF987619</t>
  </si>
  <si>
    <t xml:space="preserve">AB109347</t>
  </si>
  <si>
    <t xml:space="preserve">EF987991</t>
  </si>
  <si>
    <t xml:space="preserve">GU930880</t>
  </si>
  <si>
    <t xml:space="preserve">Potos flavus</t>
  </si>
  <si>
    <t xml:space="preserve">GU930970</t>
  </si>
  <si>
    <t xml:space="preserve">DQ660201</t>
  </si>
  <si>
    <t xml:space="preserve">DQ660264</t>
  </si>
  <si>
    <t xml:space="preserve">GU931275</t>
  </si>
  <si>
    <t xml:space="preserve">NSω</t>
  </si>
  <si>
    <t xml:space="preserve">AY011236</t>
  </si>
  <si>
    <t xml:space="preserve">EU444954</t>
  </si>
  <si>
    <t xml:space="preserve">EU444879</t>
  </si>
  <si>
    <t xml:space="preserve">AF447522</t>
  </si>
  <si>
    <t xml:space="preserve">AF447539</t>
  </si>
  <si>
    <t xml:space="preserve">AF226849</t>
  </si>
  <si>
    <t xml:space="preserve">AY011237</t>
  </si>
  <si>
    <t xml:space="preserve">AY011424</t>
  </si>
  <si>
    <t xml:space="preserve">AY011487</t>
  </si>
  <si>
    <t xml:space="preserve">EF093105</t>
  </si>
  <si>
    <t xml:space="preserve">Lagenorhynchus obscurus</t>
  </si>
  <si>
    <t xml:space="preserve">AY834433</t>
  </si>
  <si>
    <t xml:space="preserve">AY834505</t>
  </si>
  <si>
    <t xml:space="preserve">AY834529</t>
  </si>
  <si>
    <t xml:space="preserve">AF447510</t>
  </si>
  <si>
    <t xml:space="preserve">AY604466</t>
  </si>
  <si>
    <t xml:space="preserve">Natalus jamaicensis</t>
  </si>
  <si>
    <t xml:space="preserve">AY834427</t>
  </si>
  <si>
    <t xml:space="preserve">AY834499</t>
  </si>
  <si>
    <t xml:space="preserve">AY834523</t>
  </si>
  <si>
    <t xml:space="preserve">AY141033</t>
  </si>
  <si>
    <t xml:space="preserve">Myotis velifer</t>
  </si>
  <si>
    <t xml:space="preserve">GU167607</t>
  </si>
  <si>
    <t xml:space="preserve">Arctocephalus australis</t>
  </si>
  <si>
    <t xml:space="preserve">GU930962</t>
  </si>
  <si>
    <t xml:space="preserve">GU174631</t>
  </si>
  <si>
    <t xml:space="preserve">GU167354</t>
  </si>
  <si>
    <t xml:space="preserve">GU167544</t>
  </si>
  <si>
    <t xml:space="preserve">GU931267</t>
  </si>
  <si>
    <t xml:space="preserve">GU930874</t>
  </si>
  <si>
    <t xml:space="preserve">GU930964</t>
  </si>
  <si>
    <t xml:space="preserve">GU931007</t>
  </si>
  <si>
    <t xml:space="preserve">GU931269</t>
  </si>
  <si>
    <t xml:space="preserve">AB371357</t>
  </si>
  <si>
    <t xml:space="preserve">AY011206</t>
  </si>
  <si>
    <t xml:space="preserve">AY011392</t>
  </si>
  <si>
    <t xml:space="preserve">AY011456</t>
  </si>
  <si>
    <t xml:space="preserve">AY011878</t>
  </si>
  <si>
    <t xml:space="preserve">AY011935</t>
  </si>
  <si>
    <t xml:space="preserve">U31617</t>
  </si>
  <si>
    <t xml:space="preserve">AY011201</t>
  </si>
  <si>
    <t xml:space="preserve">AY011387</t>
  </si>
  <si>
    <t xml:space="preserve">AY059686</t>
  </si>
  <si>
    <t xml:space="preserve">AY011930</t>
  </si>
  <si>
    <t xml:space="preserve">Pteropodidae 1: Nyctiminae and Cynopterinae</t>
  </si>
  <si>
    <t xml:space="preserve">AY834413</t>
  </si>
  <si>
    <t xml:space="preserve">AY834485</t>
  </si>
  <si>
    <t xml:space="preserve">AY834509</t>
  </si>
  <si>
    <t xml:space="preserve">GQ410276</t>
  </si>
  <si>
    <t xml:space="preserve">AF447531</t>
  </si>
  <si>
    <t xml:space="preserve">AY011233</t>
  </si>
  <si>
    <t xml:space="preserve">Pteropus giganteus</t>
  </si>
  <si>
    <t xml:space="preserve">AY011420</t>
  </si>
  <si>
    <t xml:space="preserve">AY011483</t>
  </si>
  <si>
    <t xml:space="preserve">EU617911</t>
  </si>
  <si>
    <t xml:space="preserve">AY011200</t>
  </si>
  <si>
    <t xml:space="preserve">AY011386</t>
  </si>
  <si>
    <t xml:space="preserve">AY011450</t>
  </si>
  <si>
    <t xml:space="preserve">GQ290338</t>
  </si>
  <si>
    <t xml:space="preserve">GU981464</t>
  </si>
  <si>
    <t xml:space="preserve">Sorex bedfordiae</t>
  </si>
  <si>
    <t xml:space="preserve">AY011198</t>
  </si>
  <si>
    <t xml:space="preserve">Talpa altaica</t>
  </si>
  <si>
    <t xml:space="preserve">AY011384</t>
  </si>
  <si>
    <t xml:space="preserve">AY011448</t>
  </si>
  <si>
    <t xml:space="preserve">AF447532</t>
  </si>
  <si>
    <t xml:space="preserve">GU930883</t>
  </si>
  <si>
    <t xml:space="preserve">GU930973</t>
  </si>
  <si>
    <t xml:space="preserve">U56638</t>
  </si>
  <si>
    <t xml:space="preserve">XM_002926498</t>
  </si>
  <si>
    <t xml:space="preserve">GU931278</t>
  </si>
  <si>
    <t xml:space="preserve">AY011250</t>
  </si>
  <si>
    <t xml:space="preserve">AY011437</t>
  </si>
  <si>
    <t xml:space="preserve">AY011500</t>
  </si>
  <si>
    <t xml:space="preserve">AY011980</t>
  </si>
  <si>
    <t xml:space="preserve">APOB Clade 1</t>
  </si>
  <si>
    <t xml:space="preserve">IRBP Clade 1</t>
  </si>
  <si>
    <t xml:space="preserve">Chimeric</t>
  </si>
  <si>
    <t xml:space="preserve">APOB Clade 2</t>
  </si>
  <si>
    <t xml:space="preserve">IRBP Clade 2</t>
  </si>
  <si>
    <t xml:space="preserve">AY243421</t>
  </si>
  <si>
    <t xml:space="preserve">AY243434</t>
  </si>
  <si>
    <t xml:space="preserve">AF303973</t>
  </si>
  <si>
    <t xml:space="preserve">AY243429</t>
  </si>
  <si>
    <t xml:space="preserve"> AF284031</t>
  </si>
  <si>
    <t xml:space="preserve"> AF025386</t>
  </si>
  <si>
    <t xml:space="preserve"> AY125038</t>
  </si>
  <si>
    <t xml:space="preserve"> AF497260</t>
  </si>
  <si>
    <t xml:space="preserve">AY243426</t>
  </si>
  <si>
    <t xml:space="preserve">Peremeles nasuata</t>
  </si>
  <si>
    <t xml:space="preserve">AY243437</t>
  </si>
  <si>
    <t xml:space="preserve">AY243394</t>
  </si>
  <si>
    <t xml:space="preserve">Perameles nasuta</t>
  </si>
  <si>
    <t xml:space="preserve">AY243420</t>
  </si>
  <si>
    <t xml:space="preserve">Echymipera kalubu</t>
  </si>
  <si>
    <t xml:space="preserve"> AF355796</t>
  </si>
  <si>
    <t xml:space="preserve"> AF025383</t>
  </si>
  <si>
    <t xml:space="preserve"> AY243386</t>
  </si>
  <si>
    <t xml:space="preserve"> AY243405</t>
  </si>
  <si>
    <t xml:space="preserve">Didelphidae: Caluromyinae</t>
  </si>
  <si>
    <t xml:space="preserve">Didelphidae: Didelphinae</t>
  </si>
  <si>
    <t xml:space="preserve">AY243419</t>
  </si>
  <si>
    <t xml:space="preserve">AY233765</t>
  </si>
  <si>
    <t xml:space="preserve">DQ865884</t>
  </si>
  <si>
    <t xml:space="preserve">AY243404</t>
  </si>
  <si>
    <t xml:space="preserve">AY243431</t>
  </si>
  <si>
    <t xml:space="preserve"> AY243453</t>
  </si>
  <si>
    <t xml:space="preserve"> AY233782</t>
  </si>
  <si>
    <t xml:space="preserve">Monodelphis brevicaudata</t>
  </si>
  <si>
    <t xml:space="preserve"> DQ865911</t>
  </si>
  <si>
    <t xml:space="preserve">Monodelphis adusta</t>
  </si>
  <si>
    <t xml:space="preserve"> AY243415</t>
  </si>
  <si>
    <t xml:space="preserve">[10]</t>
  </si>
  <si>
    <t xml:space="preserve">AY243427</t>
  </si>
  <si>
    <t xml:space="preserve">AF355795</t>
  </si>
  <si>
    <t xml:space="preserve">AF025382</t>
  </si>
  <si>
    <t xml:space="preserve">AY243395</t>
  </si>
  <si>
    <t xml:space="preserve">AY243412</t>
  </si>
  <si>
    <t xml:space="preserve">FJ603113</t>
  </si>
  <si>
    <t xml:space="preserve"> FJ603122</t>
  </si>
  <si>
    <t xml:space="preserve"> FJ603125</t>
  </si>
  <si>
    <t xml:space="preserve"> FJ603130</t>
  </si>
  <si>
    <t xml:space="preserve"> FJ603134</t>
  </si>
  <si>
    <t xml:space="preserve">FJ603143</t>
  </si>
  <si>
    <t xml:space="preserve">FJ603211</t>
  </si>
  <si>
    <t xml:space="preserve">FJ603240</t>
  </si>
  <si>
    <t xml:space="preserve">Macropus rufogriseus</t>
  </si>
  <si>
    <t xml:space="preserve">FJ603145</t>
  </si>
  <si>
    <t xml:space="preserve">Bettongia penicillata</t>
  </si>
  <si>
    <t xml:space="preserve"> FJ603168</t>
  </si>
  <si>
    <t xml:space="preserve">Bettongia gaimardi</t>
  </si>
  <si>
    <t xml:space="preserve"> FJ603197</t>
  </si>
  <si>
    <t xml:space="preserve"> FJ603223</t>
  </si>
  <si>
    <t xml:space="preserve"> FJ603250</t>
  </si>
  <si>
    <t xml:space="preserve">FJ623979</t>
  </si>
  <si>
    <t xml:space="preserve">Petaurus norfolcensis</t>
  </si>
  <si>
    <t xml:space="preserve">AY243441</t>
  </si>
  <si>
    <t xml:space="preserve">AY125026</t>
  </si>
  <si>
    <t xml:space="preserve">FJ623982</t>
  </si>
  <si>
    <t xml:space="preserve"> FJ624001</t>
  </si>
  <si>
    <t xml:space="preserve"> FJ624020</t>
  </si>
  <si>
    <t xml:space="preserve"> AY125034</t>
  </si>
  <si>
    <t xml:space="preserve"> FJ624068</t>
  </si>
  <si>
    <t xml:space="preserve">FJ623970</t>
  </si>
  <si>
    <t xml:space="preserve">FJ624008</t>
  </si>
  <si>
    <t xml:space="preserve">FJ624032</t>
  </si>
  <si>
    <t xml:space="preserve">FJ623989</t>
  </si>
  <si>
    <t xml:space="preserve">Trichosurus caninus</t>
  </si>
  <si>
    <t xml:space="preserve"> EF025763</t>
  </si>
  <si>
    <t xml:space="preserve">Spilocuscus rufoniger</t>
  </si>
  <si>
    <t xml:space="preserve"> FJ624028</t>
  </si>
  <si>
    <t xml:space="preserve"> AF303968</t>
  </si>
  <si>
    <t xml:space="preserve"> FJ624075</t>
  </si>
  <si>
    <t xml:space="preserve">Fabre P-H, Rodrigues A, Douzery EJP. 2009. Patterns of macroevolution among Primates inferred from a supermatrix of mitochondrial and nuclear DNA. Molecular Phylogenetics and Evolution 53: 808-825.</t>
  </si>
  <si>
    <t xml:space="preserve">Yang X-G. 2009. Bayesian inference of cetacean phylogeny based on mitochondrial genomes. Biologia 64: 811-818.</t>
  </si>
  <si>
    <t xml:space="preserve">Hassanin A, Douzery EJP. 2003. Molecular and Morphological Phylogenies of Ruminantia and the Alternative Position of the Moschidae. Systematic Biology 52: 206-228.</t>
  </si>
  <si>
    <t xml:space="preserve">Agnarsson I, May-Collado L. 2008. The phylogeny of Cetartiodactyla: The importance of dense taxon sampling, missing data, and the remarkable promise of cytochrome b to provide reliable species-level phylogenies. Molecular phylogenetics and evolution 48: 964-985.</t>
  </si>
  <si>
    <t xml:space="preserve">Campbell V, Lapointe F-J. 2010. An Application of supertree Methods to Mammalian Mitogenomic sequences. Evolutionary Bioinformatics 6: 57-71.</t>
  </si>
  <si>
    <t xml:space="preserve">Bininda-Emonds O, Cardillo M, Jones K, MacPhee R, Beck R, Grenyer R, Price S, Vos R, Gittleman J, Purvis A. 2007. The delayed rise of present-day mammals. Nature 446: 507-512.</t>
  </si>
  <si>
    <t xml:space="preserve">Blanga-Kanfi S, Miranda H, Penn O, Pupko T, DeBry R, Huchon D. 2009. Rodent phylogeny revised: analysis of six nuclear genes from all major rodent clades. BMC Evolutionary Biology 9: 71.</t>
  </si>
  <si>
    <t xml:space="preserve">Seiffert E. 2007. A new estimate of afrotherian phylogeny based on simultaneous analysis of genomic, morphological, and fossil evidence. BMC Evolutionary Biology 7: 224.</t>
  </si>
  <si>
    <t xml:space="preserve">Arnason U, Adegoke JA, Gullberg A, Harley EH, Janke A, Kullberg M. 2008. Mitogenomic relationships of placental mammals and molecular estimates of their divergences. Gene 421: 37-51.</t>
  </si>
  <si>
    <t xml:space="preserve">Meredith R, Westerman M, Case J, Springer M. 2008. A phylogeny and timescale for marsupial evolution based on sequences for five nuclear genes. Journal of Mammalian Evolution 15: 1-36.</t>
  </si>
  <si>
    <t xml:space="preserve">Price S, Bininda-Emonds O. 2009. A comprehensive phylogeny of extant horses, rhinos and tapirs (Perissodactyla) through data combination. Zoosystematics and Evolution 85: 277-292.</t>
  </si>
  <si>
    <t xml:space="preserve">Roca AL, Bar-Gal GK, Eizirik E, Helgen MH, Maria R, Springer MS, O'Brien SJ, Murphy WJ. 2004. Mesozoic origin for West Indian insectivores. Nature 429: 649-651.</t>
  </si>
  <si>
    <t xml:space="preserve">Flynn J, Finarelli J, Zehr S, Hsu J, Nedbal M. 2005. Molecular phylogeny of the Carnivora (Mammalia): assessing the impact of increased sampling on resolving enigmatic relationships. Systematic Biology 54: 317.</t>
  </si>
  <si>
    <t xml:space="preserve">Eizirik E, Murphy WJ, Koepfli K-P, Johnson WE, Dragoo JW, Wayne RK, O’brien SJ. 2010. Pattern and timing of diversification of the mammalian order Carnivora inferred from multiple nuclear gene sequences. Molecular Phylogenetics and Evolution 56: 49-63.</t>
  </si>
  <si>
    <t xml:space="preserve">Meredith R, Westerman M, Springer M. 2009. A phylogeny of Diprotodontia (Marsupialia) based on sequences for five nuclear genes. Molecular Phylogenetics and Evolution 51: 554-571.</t>
  </si>
  <si>
    <t xml:space="preserve">Meredith R, Westerman M, Springer MS. 2008. A phylogeny and timescale for the living genera of kangaroos and kin (Macropodiformes : Marsupialia) based on nuclear DNA sequences. Australian Journal of Zoology 56: 395-410.</t>
  </si>
  <si>
    <t xml:space="preserve">Teeling E, Springer M, Madsen O, Bates P, O'Brien S, Murphy W. 2005. A molecular phylogeny for bats illuminates biogeography and the fossil record. Science 307: 580.</t>
  </si>
  <si>
    <t xml:space="preserve">Higdon J, Bininda-Emonds O, Beck R, Ferguson S. 2007. Phylogeny and divergence of the pinnipeds(Carnivora: Mammalia) assessed using a multigene dataset. BMC Evolutionary Biology 7: 216.</t>
  </si>
  <si>
    <t xml:space="preserve">Fulton TL, Strobeck C. 2010. Multiple fossil calibrations, nuclear loci and mitochondrial genomes provide new insight into biogeography and divergence timing for true seals (Phocidae, Pinnipedia). Journal of Biogeography 37: 814-829.</t>
  </si>
  <si>
    <t xml:space="preserve">Meredith R, Westerman M, Springer M. 2008. A timescale and phylogeny for "Bandicoots" (Peramelemorphia: Marsupiala) based on sequences for five nuclear genes. Molecular phylogenetics and evolution 47: 1-20.</t>
  </si>
  <si>
    <t xml:space="preserve">Beck RMD, Bininda-Emonds O, Cardillo M, Liu F-GR, Purvis A. 2010. A higher-level MRP supertree of placental mammals. BMC Evolutionary Biology 6: 93-107.</t>
  </si>
  <si>
    <t xml:space="preserve">Yu L, Li Y, Ryder O, Zhang Y. 2007. Analysis of complete mitochondrial genome sequences increases phylogenetic resolution of bears(Ursidae), a mammalian family that experienced rapid speciation. BMC Evolutionary Biology 7: 198.</t>
  </si>
  <si>
    <t xml:space="preserve">Pages M, Calvignac S, Klein C, Paris M, Hughes S, Hanni C. 2008. Combined analysis of fourteen nuclear genes refines the Ursidae phylogeny. Molecular Phylogenetics and Evolution 47: 73-83.</t>
  </si>
  <si>
    <t xml:space="preserve">Bardeleben C, Moore R, Wayne R. 2005. A molecular phylogeny of the Canidae based on six nuclear loci. Molecular phylogenetics and evolution 37: 815-831.</t>
  </si>
  <si>
    <t xml:space="preserve">Christiansen P. 2008. Phylogeny of the great cats (Felidae: Pantherinae), and the influence of fossil taxa and missing characters. Cladistics 24: 977-992.</t>
  </si>
  <si>
    <t xml:space="preserve">Davis BW, Li G, Murphy WJ. 2010. Supermatrix and species tree methods resolve phylogenetic relationships within the big cats, Panthera (Carnivora: Felidae). Molecular Phylogenetics and Evolution 56: 64-76.</t>
  </si>
  <si>
    <t xml:space="preserve">Koepfli K, Deere K, Slater G, Begg C, Begg K, Grassman L, Lucherini M, Veron G, Wayne R. 2008. Multigene phylogeny of the Mustelidae: resolving relationships, tempo and biogeographic history of a mammalian adaptive radiation. BMC biology 6: 10.</t>
  </si>
  <si>
    <t xml:space="preserve">Hassanin A, Ropiquet A. 2004. Molecular phylogeny of the tribe Bovini (Bovidae, Bovinae) and the taxonomic status of the Kouprey, Bos sauveli Urbain 1937. Molecular phylogenetics and evolution 33: 896-907.</t>
  </si>
  <si>
    <t xml:space="preserve">Shafer ABA, Hall JC. 2010. Placing the mountain goat: A total evidence approach to testing alternative hypotheses. Molecular Phylogenetics and Evolution 55: 18-25.</t>
  </si>
  <si>
    <t xml:space="preserve">Chatterjee H, Ho S, Barnes I, Groves C. 2009. Estimating the phylogeny and divergence times of primates using a supermatrix approach. BMC Evolutionary Biology 9: 259.</t>
  </si>
  <si>
    <t xml:space="preserve">Neumann K, Michaux J, Lebedev V, Yigit N, Colak E, Ivanova N, Poltoraus A, Surov A, Markov G, Maak S. 2006. Molecular phylogeny of the Cricetinae subfamily based on the mitochondrial cytochrome b and 12S rRNA genes and the nuclear vWF gene. Molecular phylogenetics and evolution 39: 135-148.</t>
  </si>
</sst>
</file>

<file path=xl/styles.xml><?xml version="1.0" encoding="utf-8"?>
<styleSheet xmlns="http://schemas.openxmlformats.org/spreadsheetml/2006/main">
  <numFmts count="3">
    <numFmt numFmtId="164" formatCode="General"/>
    <numFmt numFmtId="165" formatCode="0.000000"/>
    <numFmt numFmtId="166" formatCode="0.0000000"/>
  </numFmts>
  <fonts count="13">
    <font>
      <sz val="10"/>
      <name val="Verdana"/>
      <family val="0"/>
    </font>
    <font>
      <sz val="10"/>
      <name val="Arial"/>
      <family val="0"/>
    </font>
    <font>
      <sz val="10"/>
      <name val="Arial"/>
      <family val="0"/>
    </font>
    <font>
      <sz val="10"/>
      <name val="Arial"/>
      <family val="0"/>
    </font>
    <font>
      <i val="true"/>
      <sz val="10"/>
      <name val="Verdana"/>
      <family val="0"/>
    </font>
    <font>
      <b val="true"/>
      <sz val="10"/>
      <name val="Verdana"/>
      <family val="0"/>
    </font>
    <font>
      <b val="true"/>
      <sz val="10"/>
      <color rgb="FF808080"/>
      <name val="Verdana"/>
      <family val="0"/>
    </font>
    <font>
      <sz val="10"/>
      <color rgb="FF808080"/>
      <name val="Verdana"/>
      <family val="0"/>
    </font>
    <font>
      <sz val="10"/>
      <color rgb="FFDD0806"/>
      <name val="Verdana"/>
      <family val="0"/>
    </font>
    <font>
      <i val="true"/>
      <sz val="10"/>
      <color rgb="FFDD0806"/>
      <name val="Verdana"/>
      <family val="0"/>
    </font>
    <font>
      <sz val="10"/>
      <color rgb="FF000000"/>
      <name val="Verdana"/>
      <family val="0"/>
    </font>
    <font>
      <b val="true"/>
      <sz val="10"/>
      <color rgb="FFDD0806"/>
      <name val="Verdana"/>
      <family val="0"/>
    </font>
    <font>
      <b val="true"/>
      <i val="true"/>
      <sz val="10"/>
      <name val="Verdana"/>
      <family val="0"/>
    </font>
  </fonts>
  <fills count="2">
    <fill>
      <patternFill patternType="none"/>
    </fill>
    <fill>
      <patternFill patternType="gray125"/>
    </fill>
  </fills>
  <borders count="10">
    <border diagonalUp="false" diagonalDown="false">
      <left/>
      <right/>
      <top/>
      <bottom/>
      <diagonal/>
    </border>
    <border diagonalUp="false" diagonalDown="false">
      <left style="thin"/>
      <right/>
      <top style="thin"/>
      <bottom/>
      <diagonal/>
    </border>
    <border diagonalUp="false" diagonalDown="false">
      <left/>
      <right style="thin"/>
      <top style="thin"/>
      <bottom/>
      <diagonal/>
    </border>
    <border diagonalUp="false" diagonalDown="false">
      <left style="thin"/>
      <right style="thin"/>
      <top style="thin"/>
      <bottom/>
      <diagonal/>
    </border>
    <border diagonalUp="false" diagonalDown="false">
      <left/>
      <right/>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style="thin"/>
      <top/>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5" fillId="0" borderId="6" xfId="0" applyFont="tru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5" fillId="0" borderId="6"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0" fillId="0" borderId="5" xfId="0" applyFont="true" applyBorder="true" applyAlignment="false" applyProtection="false">
      <alignment horizontal="general" vertical="bottom" textRotation="0" wrapText="false" indent="0" shrinkToFit="false"/>
      <protection locked="true" hidden="false"/>
    </xf>
    <xf numFmtId="165" fontId="7" fillId="0" borderId="0" xfId="0" applyFont="true" applyBorder="true" applyAlignment="true" applyProtection="false">
      <alignment horizontal="right" vertical="bottom" textRotation="0" wrapText="false" indent="0" shrinkToFit="false"/>
      <protection locked="true" hidden="false"/>
    </xf>
    <xf numFmtId="165" fontId="0" fillId="0" borderId="6" xfId="0" applyFont="true" applyBorder="true" applyAlignment="false" applyProtection="false">
      <alignment horizontal="general" vertical="bottom" textRotation="0" wrapText="false" indent="0" shrinkToFit="false"/>
      <protection locked="true" hidden="false"/>
    </xf>
    <xf numFmtId="165" fontId="0" fillId="0" borderId="5"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5" fontId="8"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5" fontId="4" fillId="0" borderId="5"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6" xfId="0" applyFont="true" applyBorder="tru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right" vertical="bottom" textRotation="0" wrapText="false" indent="0" shrinkToFit="false"/>
      <protection locked="true" hidden="false"/>
    </xf>
    <xf numFmtId="165" fontId="7"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5" fontId="8" fillId="0" borderId="0" xfId="0" applyFont="true" applyBorder="true" applyAlignment="false" applyProtection="false">
      <alignment horizontal="general" vertical="bottom" textRotation="0" wrapText="false" indent="0" shrinkToFit="false"/>
      <protection locked="true" hidden="false"/>
    </xf>
    <xf numFmtId="166" fontId="0" fillId="0" borderId="5" xfId="0" applyFont="true" applyBorder="true" applyAlignment="true" applyProtection="false">
      <alignment horizontal="general" vertical="bottom" textRotation="0" wrapText="false" indent="0" shrinkToFit="false"/>
      <protection locked="true" hidden="false"/>
    </xf>
    <xf numFmtId="165" fontId="0" fillId="0" borderId="6" xfId="0" applyFont="true" applyBorder="true" applyAlignment="true" applyProtection="false">
      <alignment horizontal="right"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5" fontId="0" fillId="0" borderId="7" xfId="0" applyFont="true" applyBorder="true" applyAlignment="false" applyProtection="false">
      <alignment horizontal="general" vertical="bottom" textRotation="0" wrapText="false" indent="0" shrinkToFit="false"/>
      <protection locked="true" hidden="false"/>
    </xf>
    <xf numFmtId="165" fontId="0" fillId="0" borderId="9" xfId="0" applyFont="false" applyBorder="true" applyAlignment="false" applyProtection="false">
      <alignment horizontal="general" vertical="bottom" textRotation="0" wrapText="false" indent="0" shrinkToFit="false"/>
      <protection locked="true" hidden="false"/>
    </xf>
    <xf numFmtId="165" fontId="0" fillId="0" borderId="8" xfId="0" applyFont="true" applyBorder="true" applyAlignment="false" applyProtection="false">
      <alignment horizontal="general" vertical="bottom" textRotation="0" wrapText="false" indent="0" shrinkToFit="false"/>
      <protection locked="true" hidden="false"/>
    </xf>
    <xf numFmtId="165" fontId="0" fillId="0" borderId="7" xfId="0" applyFont="true" applyBorder="true" applyAlignment="false" applyProtection="false">
      <alignment horizontal="general" vertical="bottom" textRotation="0" wrapText="false" indent="0" shrinkToFit="false"/>
      <protection locked="true" hidden="false"/>
    </xf>
    <xf numFmtId="165" fontId="0" fillId="0" borderId="9" xfId="0" applyFont="true" applyBorder="true" applyAlignment="false" applyProtection="false">
      <alignment horizontal="general" vertical="bottom" textRotation="0" wrapText="false" indent="0" shrinkToFit="false"/>
      <protection locked="true" hidden="false"/>
    </xf>
    <xf numFmtId="165" fontId="8" fillId="0" borderId="9" xfId="0" applyFont="true" applyBorder="true" applyAlignment="false" applyProtection="false">
      <alignment horizontal="general" vertical="bottom" textRotation="0" wrapText="false" indent="0" shrinkToFit="false"/>
      <protection locked="true" hidden="false"/>
    </xf>
    <xf numFmtId="165" fontId="0" fillId="0" borderId="9"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5" fontId="4" fillId="0" borderId="7"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10" fillId="0" borderId="5" xfId="0" applyFont="true" applyBorder="true" applyAlignment="false" applyProtection="false">
      <alignment horizontal="general" vertical="bottom" textRotation="0" wrapText="false" indent="0" shrinkToFit="false"/>
      <protection locked="true" hidden="false"/>
    </xf>
    <xf numFmtId="165" fontId="10" fillId="0" borderId="0" xfId="0" applyFont="true" applyBorder="true" applyAlignment="false" applyProtection="false">
      <alignment horizontal="general" vertical="bottom" textRotation="0" wrapText="false" indent="0" shrinkToFit="false"/>
      <protection locked="true" hidden="false"/>
    </xf>
    <xf numFmtId="165" fontId="8" fillId="0" borderId="6" xfId="0" applyFont="true" applyBorder="true" applyAlignment="false" applyProtection="false">
      <alignment horizontal="general" vertical="bottom" textRotation="0" wrapText="false" indent="0" shrinkToFit="false"/>
      <protection locked="true" hidden="false"/>
    </xf>
    <xf numFmtId="165" fontId="4" fillId="0" borderId="5" xfId="0" applyFont="true" applyBorder="true" applyAlignment="false" applyProtection="false">
      <alignment horizontal="general" vertical="bottom" textRotation="0" wrapText="false" indent="0" shrinkToFit="false"/>
      <protection locked="true" hidden="false"/>
    </xf>
    <xf numFmtId="165" fontId="0" fillId="0" borderId="6"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4" fillId="0" borderId="0" xfId="0" applyFont="true" applyBorder="true" applyAlignment="true" applyProtection="false">
      <alignment horizontal="general" vertical="top" textRotation="0" wrapText="tru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5" fontId="0" fillId="0" borderId="7" xfId="0" applyFont="false" applyBorder="true" applyAlignment="false" applyProtection="false">
      <alignment horizontal="general" vertical="bottom" textRotation="0" wrapText="false" indent="0" shrinkToFit="false"/>
      <protection locked="true" hidden="false"/>
    </xf>
    <xf numFmtId="165" fontId="0" fillId="0" borderId="8" xfId="0" applyFont="false" applyBorder="true" applyAlignment="false" applyProtection="false">
      <alignment horizontal="general" vertical="bottom" textRotation="0" wrapText="false" indent="0" shrinkToFit="false"/>
      <protection locked="true" hidden="false"/>
    </xf>
    <xf numFmtId="165" fontId="10" fillId="0" borderId="7" xfId="0" applyFont="true" applyBorder="true" applyAlignment="false" applyProtection="false">
      <alignment horizontal="general" vertical="bottom" textRotation="0" wrapText="false" indent="0" shrinkToFit="false"/>
      <protection locked="true" hidden="false"/>
    </xf>
    <xf numFmtId="165" fontId="10" fillId="0" borderId="9" xfId="0" applyFont="true" applyBorder="true" applyAlignment="false" applyProtection="false">
      <alignment horizontal="general" vertical="bottom" textRotation="0" wrapText="false" indent="0" shrinkToFit="false"/>
      <protection locked="true" hidden="false"/>
    </xf>
    <xf numFmtId="165" fontId="8" fillId="0" borderId="8" xfId="0" applyFont="true" applyBorder="true" applyAlignment="false" applyProtection="false">
      <alignment horizontal="general" vertical="bottom" textRotation="0" wrapText="false" indent="0" shrinkToFit="false"/>
      <protection locked="true" hidden="false"/>
    </xf>
    <xf numFmtId="165" fontId="4" fillId="0" borderId="7"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4" xfId="0" applyFont="fals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general" vertical="top" textRotation="0" wrapText="true" indent="0" shrinkToFit="false"/>
      <protection locked="true" hidden="false"/>
    </xf>
    <xf numFmtId="165" fontId="10" fillId="0" borderId="6"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true" applyProtection="false">
      <alignment horizontal="general" vertical="top" textRotation="0" wrapText="true" indent="0" shrinkToFit="false"/>
      <protection locked="true" hidden="false"/>
    </xf>
    <xf numFmtId="164" fontId="4" fillId="0" borderId="9" xfId="0" applyFont="true" applyBorder="true" applyAlignment="true" applyProtection="false">
      <alignment horizontal="general" vertical="top" textRotation="0" wrapText="false" indent="0" shrinkToFit="false"/>
      <protection locked="true" hidden="false"/>
    </xf>
    <xf numFmtId="164" fontId="0" fillId="0" borderId="8" xfId="0" applyFont="true" applyBorder="true" applyAlignment="true" applyProtection="false">
      <alignment horizontal="general" vertical="top" textRotation="0" wrapText="tru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12" fillId="0" borderId="5"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2" fillId="0" borderId="6" xfId="0" applyFont="tru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6"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false" indent="0" shrinkToFit="false"/>
      <protection locked="true" hidden="false"/>
    </xf>
    <xf numFmtId="166" fontId="0" fillId="0" borderId="5" xfId="0" applyFont="false" applyBorder="true" applyAlignment="tru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general" vertical="bottom" textRotation="0" wrapText="false" indent="0" shrinkToFit="false"/>
      <protection locked="true" hidden="false"/>
    </xf>
    <xf numFmtId="165" fontId="0" fillId="0" borderId="6" xfId="0" applyFont="true" applyBorder="true" applyAlignment="true" applyProtection="false">
      <alignment horizontal="general" vertical="bottom" textRotation="0" wrapText="false" indent="0" shrinkToFit="false"/>
      <protection locked="true" hidden="false"/>
    </xf>
    <xf numFmtId="166" fontId="0" fillId="0" borderId="5"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6" fontId="0" fillId="0" borderId="6" xfId="0" applyFont="fals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6" fontId="0" fillId="0" borderId="5" xfId="0" applyFont="false" applyBorder="true" applyAlignment="false" applyProtection="false">
      <alignment horizontal="general" vertical="bottom" textRotation="0" wrapText="false" indent="0" shrinkToFit="false"/>
      <protection locked="true" hidden="false"/>
    </xf>
    <xf numFmtId="165" fontId="7" fillId="0" borderId="0" xfId="0" applyFont="true" applyBorder="true" applyAlignment="true" applyProtection="false">
      <alignment horizontal="general" vertical="bottom" textRotation="0" wrapText="false" indent="0" shrinkToFit="false"/>
      <protection locked="true" hidden="false"/>
    </xf>
    <xf numFmtId="166" fontId="0" fillId="0" borderId="5" xfId="0" applyFont="true" applyBorder="true" applyAlignment="false" applyProtection="false">
      <alignment horizontal="general" vertical="bottom" textRotation="0" wrapText="false" indent="0" shrinkToFit="false"/>
      <protection locked="true" hidden="false"/>
    </xf>
    <xf numFmtId="165" fontId="7" fillId="0" borderId="0" xfId="0" applyFont="true" applyBorder="true" applyAlignment="false" applyProtection="false">
      <alignment horizontal="general" vertical="bottom" textRotation="0" wrapText="false" indent="0" shrinkToFit="false"/>
      <protection locked="true" hidden="false"/>
    </xf>
    <xf numFmtId="165" fontId="0" fillId="0" borderId="8" xfId="0" applyFont="true" applyBorder="true" applyAlignment="false" applyProtection="false">
      <alignment horizontal="general" vertical="bottom" textRotation="0" wrapText="false" indent="0" shrinkToFit="false"/>
      <protection locked="true" hidden="false"/>
    </xf>
    <xf numFmtId="166" fontId="0" fillId="0" borderId="7" xfId="0" applyFont="false" applyBorder="true" applyAlignment="false" applyProtection="false">
      <alignment horizontal="general" vertical="bottom" textRotation="0" wrapText="false" indent="0" shrinkToFit="false"/>
      <protection locked="true" hidden="false"/>
    </xf>
    <xf numFmtId="166" fontId="0" fillId="0" borderId="9" xfId="0" applyFont="false" applyBorder="true" applyAlignment="false" applyProtection="false">
      <alignment horizontal="general" vertical="bottom" textRotation="0" wrapText="false" indent="0" shrinkToFit="false"/>
      <protection locked="true" hidden="false"/>
    </xf>
    <xf numFmtId="166" fontId="0" fillId="0" borderId="8" xfId="0" applyFont="false" applyBorder="true" applyAlignment="false" applyProtection="false">
      <alignment horizontal="general" vertical="bottom" textRotation="0" wrapText="false" indent="0" shrinkToFit="false"/>
      <protection locked="true" hidden="false"/>
    </xf>
    <xf numFmtId="164" fontId="4" fillId="0" borderId="8" xfId="0" applyFont="true" applyBorder="true" applyAlignment="true" applyProtection="false">
      <alignment horizontal="center" vertical="bottom"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5" fontId="0" fillId="0" borderId="6" xfId="0" applyFont="false" applyBorder="true" applyAlignment="tru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general" vertical="bottom" textRotation="0" wrapText="false" indent="0" shrinkToFit="false"/>
      <protection locked="true" hidden="false"/>
    </xf>
    <xf numFmtId="165" fontId="0" fillId="0" borderId="7" xfId="0" applyFont="false" applyBorder="true" applyAlignment="true" applyProtection="false">
      <alignment horizontal="general" vertical="bottom" textRotation="0" wrapText="false" indent="0" shrinkToFit="false"/>
      <protection locked="true" hidden="false"/>
    </xf>
    <xf numFmtId="165" fontId="0" fillId="0" borderId="9" xfId="0" applyFont="false" applyBorder="true" applyAlignment="true" applyProtection="false">
      <alignment horizontal="general" vertical="bottom" textRotation="0" wrapText="false" indent="0" shrinkToFit="false"/>
      <protection locked="true" hidden="false"/>
    </xf>
    <xf numFmtId="165" fontId="0" fillId="0" borderId="8" xfId="0" applyFont="fals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3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0" topLeftCell="C1" activePane="topRight" state="frozen"/>
      <selection pane="topLeft" activeCell="A1" activeCellId="0" sqref="A1"/>
      <selection pane="topRight" activeCell="A3" activeCellId="0" sqref="A3:IV30"/>
    </sheetView>
  </sheetViews>
  <sheetFormatPr defaultColWidth="11.0546875" defaultRowHeight="13" zeroHeight="false" outlineLevelRow="0" outlineLevelCol="0"/>
  <cols>
    <col collapsed="false" customWidth="true" hidden="false" outlineLevel="0" max="1" min="1" style="0" width="29.28"/>
    <col collapsed="false" customWidth="true" hidden="false" outlineLevel="0" max="2" min="2" style="0" width="38.13"/>
    <col collapsed="false" customWidth="true" hidden="false" outlineLevel="0" max="4" min="3" style="0" width="15.85"/>
    <col collapsed="false" customWidth="true" hidden="false" outlineLevel="0" max="5" min="5" style="0" width="30.99"/>
    <col collapsed="false" customWidth="true" hidden="false" outlineLevel="0" max="6" min="6" style="0" width="9.7"/>
    <col collapsed="false" customWidth="true" hidden="false" outlineLevel="0" max="7" min="7" style="1" width="17.7"/>
    <col collapsed="false" customWidth="true" hidden="false" outlineLevel="0" max="15" min="8" style="1" width="16.13"/>
    <col collapsed="false" customWidth="true" hidden="false" outlineLevel="0" max="16" min="16" style="2" width="16.13"/>
    <col collapsed="false" customWidth="true" hidden="false" outlineLevel="0" max="17" min="17" style="0" width="16.13"/>
    <col collapsed="false" customWidth="true" hidden="false" outlineLevel="0" max="18" min="18" style="0" width="19.7"/>
    <col collapsed="false" customWidth="true" hidden="false" outlineLevel="0" max="19" min="19" style="0" width="11.42"/>
    <col collapsed="false" customWidth="true" hidden="false" outlineLevel="0" max="20" min="20" style="0" width="13.56"/>
    <col collapsed="false" customWidth="true" hidden="false" outlineLevel="0" max="21" min="21" style="3" width="18.13"/>
    <col collapsed="false" customWidth="true" hidden="false" outlineLevel="0" max="22" min="22" style="0" width="45.56"/>
  </cols>
  <sheetData>
    <row r="1" customFormat="false" ht="13" hidden="false" customHeight="false" outlineLevel="0" collapsed="false">
      <c r="C1" s="4"/>
      <c r="D1" s="5"/>
      <c r="E1" s="6" t="s">
        <v>0</v>
      </c>
      <c r="F1" s="6"/>
      <c r="G1" s="6"/>
      <c r="H1" s="6" t="s">
        <v>1</v>
      </c>
      <c r="I1" s="6"/>
      <c r="J1" s="6"/>
      <c r="K1" s="6"/>
      <c r="L1" s="6"/>
      <c r="M1" s="6"/>
      <c r="N1" s="6" t="s">
        <v>2</v>
      </c>
      <c r="O1" s="6"/>
      <c r="P1" s="6"/>
      <c r="Q1" s="6"/>
      <c r="R1" s="7"/>
      <c r="S1" s="8"/>
      <c r="T1" s="8"/>
      <c r="U1" s="8"/>
      <c r="V1" s="5"/>
    </row>
    <row r="2" s="16" customFormat="true" ht="13" hidden="false" customHeight="false" outlineLevel="0" collapsed="false">
      <c r="A2" s="9" t="s">
        <v>3</v>
      </c>
      <c r="B2" s="9" t="s">
        <v>4</v>
      </c>
      <c r="C2" s="10" t="s">
        <v>5</v>
      </c>
      <c r="D2" s="11" t="s">
        <v>6</v>
      </c>
      <c r="E2" s="12" t="s">
        <v>7</v>
      </c>
      <c r="F2" s="13" t="s">
        <v>8</v>
      </c>
      <c r="G2" s="14" t="s">
        <v>9</v>
      </c>
      <c r="H2" s="10" t="s">
        <v>10</v>
      </c>
      <c r="I2" s="15" t="s">
        <v>11</v>
      </c>
      <c r="J2" s="15" t="s">
        <v>12</v>
      </c>
      <c r="K2" s="15" t="s">
        <v>13</v>
      </c>
      <c r="L2" s="15" t="s">
        <v>14</v>
      </c>
      <c r="M2" s="11" t="s">
        <v>15</v>
      </c>
      <c r="N2" s="10" t="s">
        <v>10</v>
      </c>
      <c r="O2" s="15" t="s">
        <v>11</v>
      </c>
      <c r="P2" s="15" t="s">
        <v>12</v>
      </c>
      <c r="Q2" s="11" t="s">
        <v>13</v>
      </c>
      <c r="R2" s="10" t="s">
        <v>16</v>
      </c>
      <c r="S2" s="15" t="s">
        <v>17</v>
      </c>
      <c r="T2" s="15" t="s">
        <v>18</v>
      </c>
      <c r="U2" s="15" t="s">
        <v>19</v>
      </c>
      <c r="V2" s="11" t="s">
        <v>20</v>
      </c>
    </row>
    <row r="3" customFormat="false" ht="13" hidden="false" customHeight="false" outlineLevel="0" collapsed="false">
      <c r="A3" s="17" t="s">
        <v>21</v>
      </c>
      <c r="B3" s="17" t="s">
        <v>22</v>
      </c>
      <c r="C3" s="18" t="n">
        <v>24</v>
      </c>
      <c r="D3" s="19" t="n">
        <v>64</v>
      </c>
      <c r="E3" s="20" t="n">
        <v>1.177268</v>
      </c>
      <c r="F3" s="21" t="n">
        <v>0.042547888</v>
      </c>
      <c r="G3" s="22" t="n">
        <v>1.781471</v>
      </c>
      <c r="H3" s="23" t="n">
        <v>0.0789168</v>
      </c>
      <c r="I3" s="24" t="n">
        <v>0.130633</v>
      </c>
      <c r="J3" s="25" t="n">
        <v>1.37681</v>
      </c>
      <c r="K3" s="25" t="n">
        <v>1.28623</v>
      </c>
      <c r="L3" s="26" t="n">
        <v>0.1277</v>
      </c>
      <c r="M3" s="22" t="n">
        <v>0.132</v>
      </c>
      <c r="N3" s="27" t="n">
        <v>0.022592</v>
      </c>
      <c r="O3" s="28" t="n">
        <v>0.038567</v>
      </c>
      <c r="P3" s="28" t="n">
        <v>0.51027</v>
      </c>
      <c r="Q3" s="29" t="n">
        <v>0.571014</v>
      </c>
      <c r="R3" s="30" t="s">
        <v>23</v>
      </c>
      <c r="S3" s="17" t="s">
        <v>24</v>
      </c>
      <c r="T3" s="31" t="s">
        <v>25</v>
      </c>
      <c r="U3" s="17" t="s">
        <v>26</v>
      </c>
      <c r="V3" s="19" t="s">
        <v>27</v>
      </c>
    </row>
    <row r="4" customFormat="false" ht="13" hidden="false" customHeight="false" outlineLevel="0" collapsed="false">
      <c r="A4" s="17" t="s">
        <v>28</v>
      </c>
      <c r="B4" s="17" t="s">
        <v>29</v>
      </c>
      <c r="C4" s="32" t="n">
        <v>10</v>
      </c>
      <c r="D4" s="33" t="n">
        <v>5</v>
      </c>
      <c r="E4" s="20" t="n">
        <v>-0.177194</v>
      </c>
      <c r="F4" s="34" t="n">
        <v>0.853321544</v>
      </c>
      <c r="G4" s="22" t="n">
        <v>-0.188884999999999</v>
      </c>
      <c r="H4" s="23" t="n">
        <v>0.0351148</v>
      </c>
      <c r="I4" s="24" t="n">
        <v>0.031277</v>
      </c>
      <c r="J4" s="24" t="n">
        <v>0.803551</v>
      </c>
      <c r="K4" s="24" t="n">
        <v>0.930363</v>
      </c>
      <c r="L4" s="26" t="n">
        <v>0.72</v>
      </c>
      <c r="M4" s="22" t="n">
        <v>0.811</v>
      </c>
      <c r="N4" s="27" t="n">
        <v>0.009645</v>
      </c>
      <c r="O4" s="28" t="n">
        <v>0.008954</v>
      </c>
      <c r="P4" s="28" t="n">
        <v>0.349273</v>
      </c>
      <c r="Q4" s="29" t="n">
        <v>0.346124</v>
      </c>
      <c r="R4" s="30" t="s">
        <v>30</v>
      </c>
      <c r="S4" s="17" t="s">
        <v>31</v>
      </c>
      <c r="T4" s="31" t="s">
        <v>32</v>
      </c>
      <c r="U4" s="17" t="s">
        <v>33</v>
      </c>
      <c r="V4" s="19" t="s">
        <v>34</v>
      </c>
    </row>
    <row r="5" customFormat="false" ht="13" hidden="false" customHeight="false" outlineLevel="0" collapsed="false">
      <c r="A5" s="17" t="s">
        <v>35</v>
      </c>
      <c r="B5" s="17" t="s">
        <v>36</v>
      </c>
      <c r="C5" s="32" t="n">
        <v>147</v>
      </c>
      <c r="D5" s="33" t="n">
        <v>49</v>
      </c>
      <c r="E5" s="20" t="n">
        <v>1.370275</v>
      </c>
      <c r="F5" s="34" t="n">
        <v>0.056470297</v>
      </c>
      <c r="G5" s="22" t="n">
        <v>0.153665</v>
      </c>
      <c r="H5" s="23" t="n">
        <v>0.0524086</v>
      </c>
      <c r="I5" s="24" t="n">
        <v>0.0625784</v>
      </c>
      <c r="J5" s="25" t="n">
        <v>1.14605</v>
      </c>
      <c r="K5" s="25" t="n">
        <v>2.04951</v>
      </c>
      <c r="L5" s="26" t="n">
        <v>0.1025</v>
      </c>
      <c r="M5" s="22" t="n">
        <v>0.1783</v>
      </c>
      <c r="N5" s="27" t="n">
        <v>0.016233</v>
      </c>
      <c r="O5" s="28" t="n">
        <v>0.019322</v>
      </c>
      <c r="P5" s="28" t="n">
        <v>0.61441</v>
      </c>
      <c r="Q5" s="29" t="n">
        <v>0.960536</v>
      </c>
      <c r="R5" s="30" t="s">
        <v>37</v>
      </c>
      <c r="S5" s="28" t="s">
        <v>38</v>
      </c>
      <c r="T5" s="35" t="s">
        <v>39</v>
      </c>
      <c r="U5" s="17" t="s">
        <v>40</v>
      </c>
      <c r="V5" s="19" t="s">
        <v>41</v>
      </c>
    </row>
    <row r="6" customFormat="false" ht="13" hidden="false" customHeight="false" outlineLevel="0" collapsed="false">
      <c r="A6" s="17" t="s">
        <v>42</v>
      </c>
      <c r="B6" s="17" t="s">
        <v>43</v>
      </c>
      <c r="C6" s="32" t="n">
        <v>4</v>
      </c>
      <c r="D6" s="33" t="n">
        <v>2</v>
      </c>
      <c r="E6" s="20" t="n">
        <v>-0.262292</v>
      </c>
      <c r="F6" s="34" t="n">
        <v>0.334026837</v>
      </c>
      <c r="G6" s="22" t="n">
        <v>-0.369657</v>
      </c>
      <c r="H6" s="23" t="n">
        <v>0.179092</v>
      </c>
      <c r="I6" s="24" t="n">
        <v>0.102819</v>
      </c>
      <c r="J6" s="25" t="n">
        <v>1.25962</v>
      </c>
      <c r="K6" s="25" t="n">
        <v>1.14329</v>
      </c>
      <c r="L6" s="36" t="n">
        <v>0.1414</v>
      </c>
      <c r="M6" s="37" t="n">
        <v>0.1136</v>
      </c>
      <c r="N6" s="27" t="n">
        <v>0.049888</v>
      </c>
      <c r="O6" s="28" t="n">
        <v>0.029143</v>
      </c>
      <c r="P6" s="28" t="n">
        <v>0.494119</v>
      </c>
      <c r="Q6" s="29" t="n">
        <v>0.400711</v>
      </c>
      <c r="R6" s="30" t="s">
        <v>44</v>
      </c>
      <c r="S6" s="17" t="s">
        <v>45</v>
      </c>
      <c r="T6" s="31" t="s">
        <v>46</v>
      </c>
      <c r="U6" s="17" t="s">
        <v>47</v>
      </c>
      <c r="V6" s="19" t="s">
        <v>48</v>
      </c>
    </row>
    <row r="7" customFormat="false" ht="13" hidden="false" customHeight="false" outlineLevel="0" collapsed="false">
      <c r="A7" s="17" t="s">
        <v>49</v>
      </c>
      <c r="B7" s="17" t="s">
        <v>50</v>
      </c>
      <c r="C7" s="32" t="n">
        <v>255</v>
      </c>
      <c r="D7" s="33" t="n">
        <v>19</v>
      </c>
      <c r="E7" s="20" t="n">
        <v>1.37654068107579</v>
      </c>
      <c r="F7" s="34" t="n">
        <v>0.616577888</v>
      </c>
      <c r="G7" s="22" t="n">
        <v>0.815163999999999</v>
      </c>
      <c r="H7" s="23" t="n">
        <v>0.222733</v>
      </c>
      <c r="I7" s="24" t="n">
        <v>0.262723</v>
      </c>
      <c r="J7" s="25" t="n">
        <v>3.52222</v>
      </c>
      <c r="K7" s="25" t="n">
        <v>4.6318</v>
      </c>
      <c r="L7" s="26" t="n">
        <v>0.3326</v>
      </c>
      <c r="M7" s="22" t="n">
        <v>0.4304</v>
      </c>
      <c r="N7" s="27" t="n">
        <v>0.062909</v>
      </c>
      <c r="O7" s="28" t="n">
        <v>0.071918</v>
      </c>
      <c r="P7" s="38" t="n">
        <v>2.061364</v>
      </c>
      <c r="Q7" s="39" t="n">
        <v>2.970058</v>
      </c>
      <c r="R7" s="30" t="s">
        <v>51</v>
      </c>
      <c r="S7" s="17" t="s">
        <v>52</v>
      </c>
      <c r="T7" s="31" t="s">
        <v>53</v>
      </c>
      <c r="U7" s="17" t="s">
        <v>54</v>
      </c>
      <c r="V7" s="19" t="s">
        <v>55</v>
      </c>
    </row>
    <row r="8" customFormat="false" ht="13" hidden="false" customHeight="false" outlineLevel="0" collapsed="false">
      <c r="A8" s="17" t="s">
        <v>56</v>
      </c>
      <c r="B8" s="17" t="s">
        <v>57</v>
      </c>
      <c r="C8" s="32" t="n">
        <v>73</v>
      </c>
      <c r="D8" s="33" t="n">
        <v>59</v>
      </c>
      <c r="E8" s="20" t="n">
        <v>-0.1859467</v>
      </c>
      <c r="F8" s="21" t="n">
        <v>5.38912E-006</v>
      </c>
      <c r="G8" s="22" t="n">
        <v>-0.335817000000001</v>
      </c>
      <c r="H8" s="23" t="n">
        <v>0.157703</v>
      </c>
      <c r="I8" s="24" t="n">
        <v>0.131411</v>
      </c>
      <c r="J8" s="25" t="n">
        <v>1.23005</v>
      </c>
      <c r="K8" s="25" t="n">
        <v>2.08564</v>
      </c>
      <c r="L8" s="26" t="n">
        <v>0.1343</v>
      </c>
      <c r="M8" s="22" t="n">
        <v>0.1952</v>
      </c>
      <c r="N8" s="27" t="n">
        <v>0.045913</v>
      </c>
      <c r="O8" s="28" t="n">
        <v>0.039089</v>
      </c>
      <c r="P8" s="28" t="n">
        <v>0.521241</v>
      </c>
      <c r="Q8" s="29" t="n">
        <v>0.893279</v>
      </c>
      <c r="R8" s="30" t="s">
        <v>58</v>
      </c>
      <c r="S8" s="17" t="s">
        <v>59</v>
      </c>
      <c r="T8" s="31" t="s">
        <v>60</v>
      </c>
      <c r="U8" s="17" t="s">
        <v>61</v>
      </c>
      <c r="V8" s="19" t="s">
        <v>62</v>
      </c>
    </row>
    <row r="9" customFormat="false" ht="13" hidden="false" customHeight="false" outlineLevel="0" collapsed="false">
      <c r="A9" s="17" t="s">
        <v>63</v>
      </c>
      <c r="B9" s="17" t="s">
        <v>64</v>
      </c>
      <c r="C9" s="32" t="n">
        <v>21</v>
      </c>
      <c r="D9" s="33" t="n">
        <v>30</v>
      </c>
      <c r="E9" s="20" t="n">
        <v>0.6807793</v>
      </c>
      <c r="F9" s="34" t="n">
        <v>0.149855096</v>
      </c>
      <c r="G9" s="22" t="n">
        <v>0.499119</v>
      </c>
      <c r="H9" s="23" t="n">
        <v>0.178493</v>
      </c>
      <c r="I9" s="24" t="n">
        <v>0.287563</v>
      </c>
      <c r="J9" s="25" t="n">
        <v>4.30044</v>
      </c>
      <c r="K9" s="25" t="n">
        <v>5.23266</v>
      </c>
      <c r="L9" s="36" t="n">
        <v>0.3812</v>
      </c>
      <c r="M9" s="37" t="n">
        <v>0.4754</v>
      </c>
      <c r="N9" s="27" t="n">
        <v>0.051465</v>
      </c>
      <c r="O9" s="28" t="n">
        <v>0.085415</v>
      </c>
      <c r="P9" s="38" t="n">
        <v>4.068554</v>
      </c>
      <c r="Q9" s="39" t="n">
        <v>2.638631</v>
      </c>
      <c r="R9" s="30" t="s">
        <v>65</v>
      </c>
      <c r="S9" s="17" t="s">
        <v>66</v>
      </c>
      <c r="T9" s="31" t="s">
        <v>67</v>
      </c>
      <c r="U9" s="17" t="s">
        <v>68</v>
      </c>
      <c r="V9" s="19" t="s">
        <v>69</v>
      </c>
    </row>
    <row r="10" customFormat="false" ht="13" hidden="false" customHeight="false" outlineLevel="0" collapsed="false">
      <c r="A10" s="17" t="s">
        <v>70</v>
      </c>
      <c r="B10" s="17" t="s">
        <v>71</v>
      </c>
      <c r="C10" s="32" t="n">
        <v>653</v>
      </c>
      <c r="D10" s="33" t="n">
        <v>730</v>
      </c>
      <c r="E10" s="23" t="n">
        <v>-0.170377513427972</v>
      </c>
      <c r="F10" s="21" t="n">
        <v>1.10341E-012</v>
      </c>
      <c r="G10" s="40" t="n">
        <v>-0.359095</v>
      </c>
      <c r="H10" s="23" t="n">
        <v>0.200286</v>
      </c>
      <c r="I10" s="24" t="n">
        <v>0.150884</v>
      </c>
      <c r="J10" s="25" t="n">
        <v>4.06049</v>
      </c>
      <c r="K10" s="25" t="n">
        <v>2.91732</v>
      </c>
      <c r="L10" s="26" t="n">
        <v>0.3648</v>
      </c>
      <c r="M10" s="22" t="n">
        <v>0.2726</v>
      </c>
      <c r="N10" s="27" t="n">
        <v>0.056363</v>
      </c>
      <c r="O10" s="28" t="n">
        <v>0.038484</v>
      </c>
      <c r="P10" s="38" t="n">
        <v>2.884604</v>
      </c>
      <c r="Q10" s="39" t="n">
        <v>1.969265</v>
      </c>
      <c r="R10" s="30" t="s">
        <v>72</v>
      </c>
      <c r="S10" s="28" t="s">
        <v>73</v>
      </c>
      <c r="T10" s="35" t="s">
        <v>74</v>
      </c>
      <c r="U10" s="28" t="s">
        <v>75</v>
      </c>
      <c r="V10" s="19" t="s">
        <v>55</v>
      </c>
    </row>
    <row r="11" customFormat="false" ht="13" hidden="false" customHeight="false" outlineLevel="0" collapsed="false">
      <c r="A11" s="17" t="s">
        <v>76</v>
      </c>
      <c r="B11" s="17" t="s">
        <v>77</v>
      </c>
      <c r="C11" s="32" t="n">
        <v>69</v>
      </c>
      <c r="D11" s="33" t="n">
        <v>1</v>
      </c>
      <c r="E11" s="20" t="n">
        <v>-1.8613662</v>
      </c>
      <c r="F11" s="41" t="s">
        <v>78</v>
      </c>
      <c r="G11" s="22" t="n">
        <v>-2.379991</v>
      </c>
      <c r="H11" s="23" t="n">
        <v>0.134872</v>
      </c>
      <c r="I11" s="24" t="n">
        <v>0.13127</v>
      </c>
      <c r="J11" s="25" t="n">
        <v>4.16634</v>
      </c>
      <c r="K11" s="25" t="n">
        <v>2.82053</v>
      </c>
      <c r="L11" s="36" t="n">
        <v>0.3627</v>
      </c>
      <c r="M11" s="37" t="n">
        <v>0.2558</v>
      </c>
      <c r="N11" s="27" t="n">
        <v>0.040424</v>
      </c>
      <c r="O11" s="28" t="n">
        <v>0.035998</v>
      </c>
      <c r="P11" s="38" t="n">
        <v>2.750557</v>
      </c>
      <c r="Q11" s="39" t="n">
        <v>1.342932</v>
      </c>
      <c r="R11" s="30" t="s">
        <v>79</v>
      </c>
      <c r="S11" s="17" t="s">
        <v>80</v>
      </c>
      <c r="T11" s="31" t="s">
        <v>81</v>
      </c>
      <c r="U11" s="17" t="s">
        <v>82</v>
      </c>
      <c r="V11" s="19" t="s">
        <v>83</v>
      </c>
    </row>
    <row r="12" customFormat="false" ht="13" hidden="false" customHeight="false" outlineLevel="0" collapsed="false">
      <c r="A12" s="17" t="s">
        <v>84</v>
      </c>
      <c r="B12" s="17" t="s">
        <v>85</v>
      </c>
      <c r="C12" s="32" t="n">
        <v>34</v>
      </c>
      <c r="D12" s="33" t="n">
        <v>8</v>
      </c>
      <c r="E12" s="20" t="n">
        <v>0.2754108</v>
      </c>
      <c r="F12" s="34" t="n">
        <v>0.250080007</v>
      </c>
      <c r="G12" s="22" t="n">
        <v>0.293606000000001</v>
      </c>
      <c r="H12" s="23" t="n">
        <v>0.0328725</v>
      </c>
      <c r="I12" s="24" t="n">
        <v>0.0574124</v>
      </c>
      <c r="J12" s="25" t="n">
        <v>1.23916</v>
      </c>
      <c r="K12" s="25" t="n">
        <v>1.27451</v>
      </c>
      <c r="L12" s="26" t="n">
        <v>0.1061</v>
      </c>
      <c r="M12" s="22" t="n">
        <v>0.1146</v>
      </c>
      <c r="N12" s="27" t="n">
        <v>0.009749</v>
      </c>
      <c r="O12" s="28" t="n">
        <v>0.016667</v>
      </c>
      <c r="P12" s="28" t="n">
        <v>0.447948</v>
      </c>
      <c r="Q12" s="29" t="n">
        <v>0.611856</v>
      </c>
      <c r="R12" s="30" t="s">
        <v>86</v>
      </c>
      <c r="S12" s="17" t="s">
        <v>87</v>
      </c>
      <c r="T12" s="31" t="s">
        <v>88</v>
      </c>
      <c r="U12" s="17" t="s">
        <v>89</v>
      </c>
      <c r="V12" s="19" t="s">
        <v>90</v>
      </c>
    </row>
    <row r="13" customFormat="false" ht="13" hidden="false" customHeight="false" outlineLevel="0" collapsed="false">
      <c r="A13" s="17" t="s">
        <v>91</v>
      </c>
      <c r="B13" s="17" t="s">
        <v>92</v>
      </c>
      <c r="C13" s="32" t="n">
        <v>1</v>
      </c>
      <c r="D13" s="33" t="n">
        <v>3</v>
      </c>
      <c r="E13" s="20" t="n">
        <v>0.3085289</v>
      </c>
      <c r="F13" s="41" t="s">
        <v>78</v>
      </c>
      <c r="G13" s="22" t="n">
        <v>0.890311000000001</v>
      </c>
      <c r="H13" s="23" t="n">
        <v>0.0633333</v>
      </c>
      <c r="I13" s="24" t="n">
        <v>0.0660528</v>
      </c>
      <c r="J13" s="25" t="n">
        <v>1.25214</v>
      </c>
      <c r="K13" s="25" t="n">
        <v>1.45585</v>
      </c>
      <c r="L13" s="36" t="n">
        <v>0.114</v>
      </c>
      <c r="M13" s="37" t="n">
        <v>0.1308</v>
      </c>
      <c r="N13" s="27" t="n">
        <v>0.017641</v>
      </c>
      <c r="O13" s="28" t="n">
        <v>0.01781</v>
      </c>
      <c r="P13" s="28" t="n">
        <v>0.452372</v>
      </c>
      <c r="Q13" s="29" t="n">
        <v>0.64267</v>
      </c>
      <c r="R13" s="30" t="s">
        <v>93</v>
      </c>
      <c r="S13" s="17" t="s">
        <v>94</v>
      </c>
      <c r="T13" s="31" t="s">
        <v>95</v>
      </c>
      <c r="U13" s="17" t="s">
        <v>96</v>
      </c>
      <c r="V13" s="19" t="s">
        <v>48</v>
      </c>
    </row>
    <row r="14" customFormat="false" ht="13" hidden="false" customHeight="false" outlineLevel="0" collapsed="false">
      <c r="A14" s="17" t="s">
        <v>97</v>
      </c>
      <c r="B14" s="17" t="s">
        <v>98</v>
      </c>
      <c r="C14" s="32" t="n">
        <v>8</v>
      </c>
      <c r="D14" s="33" t="n">
        <v>9</v>
      </c>
      <c r="E14" s="20" t="n">
        <v>-0.1742252</v>
      </c>
      <c r="F14" s="42" t="n">
        <v>0.004316168</v>
      </c>
      <c r="G14" s="22" t="n">
        <v>-0.780052</v>
      </c>
      <c r="H14" s="23" t="n">
        <v>0.0686906</v>
      </c>
      <c r="I14" s="24" t="n">
        <v>0.0859672</v>
      </c>
      <c r="J14" s="25" t="n">
        <v>1.77896</v>
      </c>
      <c r="K14" s="25" t="n">
        <v>1.43729</v>
      </c>
      <c r="L14" s="26" t="n">
        <v>0.1574</v>
      </c>
      <c r="M14" s="22" t="n">
        <v>0.1339</v>
      </c>
      <c r="N14" s="27" t="n">
        <v>0.020147</v>
      </c>
      <c r="O14" s="28" t="n">
        <v>0.021751</v>
      </c>
      <c r="P14" s="28" t="n">
        <v>0.699696</v>
      </c>
      <c r="Q14" s="29" t="n">
        <v>0.75484</v>
      </c>
      <c r="R14" s="30" t="s">
        <v>99</v>
      </c>
      <c r="S14" s="17" t="s">
        <v>100</v>
      </c>
      <c r="T14" s="31" t="s">
        <v>101</v>
      </c>
      <c r="U14" s="17" t="s">
        <v>102</v>
      </c>
      <c r="V14" s="29" t="s">
        <v>103</v>
      </c>
    </row>
    <row r="15" customFormat="false" ht="13" hidden="false" customHeight="false" outlineLevel="0" collapsed="false">
      <c r="A15" s="17" t="s">
        <v>104</v>
      </c>
      <c r="B15" s="17" t="s">
        <v>105</v>
      </c>
      <c r="C15" s="32" t="n">
        <v>24</v>
      </c>
      <c r="D15" s="33" t="n">
        <v>376</v>
      </c>
      <c r="E15" s="20" t="n">
        <v>3.000959</v>
      </c>
      <c r="F15" s="42" t="n">
        <v>0.092857087</v>
      </c>
      <c r="G15" s="22" t="n">
        <v>3.461668</v>
      </c>
      <c r="H15" s="23" t="n">
        <v>0.473656</v>
      </c>
      <c r="I15" s="24" t="n">
        <v>0.140533</v>
      </c>
      <c r="J15" s="25" t="n">
        <v>6.94726</v>
      </c>
      <c r="K15" s="25" t="n">
        <v>3.45668</v>
      </c>
      <c r="L15" s="36" t="n">
        <v>0.6442</v>
      </c>
      <c r="M15" s="37" t="n">
        <v>0.3089</v>
      </c>
      <c r="N15" s="27" t="n">
        <v>0.124219</v>
      </c>
      <c r="O15" s="28" t="n">
        <v>0.05066</v>
      </c>
      <c r="P15" s="38" t="n">
        <v>3.162188</v>
      </c>
      <c r="Q15" s="39" t="n">
        <v>2.545769</v>
      </c>
      <c r="R15" s="30" t="s">
        <v>106</v>
      </c>
      <c r="S15" s="17" t="s">
        <v>107</v>
      </c>
      <c r="T15" s="31" t="s">
        <v>108</v>
      </c>
      <c r="U15" s="17" t="s">
        <v>109</v>
      </c>
      <c r="V15" s="29" t="s">
        <v>110</v>
      </c>
    </row>
    <row r="16" customFormat="false" ht="13" hidden="false" customHeight="false" outlineLevel="0" collapsed="false">
      <c r="A16" s="17" t="s">
        <v>111</v>
      </c>
      <c r="B16" s="17" t="s">
        <v>112</v>
      </c>
      <c r="C16" s="32" t="n">
        <v>40</v>
      </c>
      <c r="D16" s="33" t="n">
        <v>81</v>
      </c>
      <c r="E16" s="20" t="n">
        <v>1.66573</v>
      </c>
      <c r="F16" s="43" t="n">
        <v>0.245700664</v>
      </c>
      <c r="G16" s="22" t="n">
        <v>1.51924</v>
      </c>
      <c r="H16" s="23" t="n">
        <v>0.0964534</v>
      </c>
      <c r="I16" s="26" t="n">
        <v>0.096614</v>
      </c>
      <c r="J16" s="25" t="n">
        <v>1.93285</v>
      </c>
      <c r="K16" s="44" t="n">
        <v>1.94014</v>
      </c>
      <c r="L16" s="26" t="n">
        <v>0.1588</v>
      </c>
      <c r="M16" s="22" t="n">
        <v>0.1766</v>
      </c>
      <c r="N16" s="27" t="n">
        <v>0.020327</v>
      </c>
      <c r="O16" s="28" t="n">
        <v>0.027439</v>
      </c>
      <c r="P16" s="28" t="n">
        <v>0.743867</v>
      </c>
      <c r="Q16" s="29" t="n">
        <v>0.910564</v>
      </c>
      <c r="R16" s="30" t="s">
        <v>113</v>
      </c>
      <c r="S16" s="17" t="s">
        <v>114</v>
      </c>
      <c r="T16" s="31" t="s">
        <v>115</v>
      </c>
      <c r="U16" s="17" t="s">
        <v>116</v>
      </c>
      <c r="V16" s="29" t="s">
        <v>117</v>
      </c>
    </row>
    <row r="17" customFormat="false" ht="13" hidden="false" customHeight="false" outlineLevel="0" collapsed="false">
      <c r="A17" s="17" t="s">
        <v>118</v>
      </c>
      <c r="B17" s="17" t="s">
        <v>119</v>
      </c>
      <c r="C17" s="32" t="n">
        <v>19</v>
      </c>
      <c r="D17" s="33" t="n">
        <v>9</v>
      </c>
      <c r="E17" s="20" t="n">
        <v>-0.09741947</v>
      </c>
      <c r="F17" s="43" t="n">
        <v>0.559873927</v>
      </c>
      <c r="G17" s="22" t="n">
        <v>-0.439619</v>
      </c>
      <c r="H17" s="23" t="n">
        <v>0.123296</v>
      </c>
      <c r="I17" s="24" t="n">
        <v>0.127066</v>
      </c>
      <c r="J17" s="25" t="n">
        <v>2.01388</v>
      </c>
      <c r="K17" s="25" t="n">
        <v>2.37734</v>
      </c>
      <c r="L17" s="26" t="n">
        <v>0.1933</v>
      </c>
      <c r="M17" s="22" t="n">
        <v>0.2137</v>
      </c>
      <c r="N17" s="27" t="n">
        <v>0.035896</v>
      </c>
      <c r="O17" s="28" t="n">
        <v>0.035134</v>
      </c>
      <c r="P17" s="38" t="n">
        <v>1.272883</v>
      </c>
      <c r="Q17" s="39" t="n">
        <v>1.580218</v>
      </c>
      <c r="R17" s="30" t="s">
        <v>120</v>
      </c>
      <c r="S17" s="17" t="s">
        <v>121</v>
      </c>
      <c r="T17" s="31" t="s">
        <v>122</v>
      </c>
      <c r="U17" s="17" t="s">
        <v>123</v>
      </c>
      <c r="V17" s="29" t="s">
        <v>62</v>
      </c>
    </row>
    <row r="18" customFormat="false" ht="13" hidden="false" customHeight="false" outlineLevel="0" collapsed="false">
      <c r="A18" s="17" t="s">
        <v>124</v>
      </c>
      <c r="B18" s="17" t="s">
        <v>125</v>
      </c>
      <c r="C18" s="32" t="n">
        <v>34</v>
      </c>
      <c r="D18" s="33" t="n">
        <v>290</v>
      </c>
      <c r="E18" s="20" t="n">
        <v>-2.510918</v>
      </c>
      <c r="F18" s="43" t="n">
        <v>0.134629909</v>
      </c>
      <c r="G18" s="22" t="n">
        <v>-1.831214</v>
      </c>
      <c r="H18" s="23" t="n">
        <v>0.24798</v>
      </c>
      <c r="I18" s="24" t="n">
        <v>0.160898</v>
      </c>
      <c r="J18" s="25" t="n">
        <v>3.52215</v>
      </c>
      <c r="K18" s="25" t="n">
        <v>4.16471</v>
      </c>
      <c r="L18" s="26" t="n">
        <v>0.3311</v>
      </c>
      <c r="M18" s="22" t="n">
        <v>0.365</v>
      </c>
      <c r="N18" s="27" t="n">
        <v>0.06695</v>
      </c>
      <c r="O18" s="28" t="n">
        <v>0.045909</v>
      </c>
      <c r="P18" s="38" t="n">
        <v>1.936319</v>
      </c>
      <c r="Q18" s="39" t="n">
        <v>2.216468</v>
      </c>
      <c r="R18" s="30" t="s">
        <v>126</v>
      </c>
      <c r="S18" s="17" t="s">
        <v>127</v>
      </c>
      <c r="T18" s="31" t="s">
        <v>128</v>
      </c>
      <c r="U18" s="17" t="s">
        <v>129</v>
      </c>
      <c r="V18" s="29" t="s">
        <v>55</v>
      </c>
    </row>
    <row r="19" customFormat="false" ht="13" hidden="false" customHeight="false" outlineLevel="0" collapsed="false">
      <c r="A19" s="17" t="s">
        <v>130</v>
      </c>
      <c r="B19" s="17" t="s">
        <v>131</v>
      </c>
      <c r="C19" s="32" t="n">
        <v>5</v>
      </c>
      <c r="D19" s="33" t="n">
        <v>14</v>
      </c>
      <c r="E19" s="20" t="n">
        <v>1.546977</v>
      </c>
      <c r="F19" s="42" t="n">
        <v>0.009516499</v>
      </c>
      <c r="G19" s="22" t="n">
        <v>2.254302</v>
      </c>
      <c r="H19" s="23" t="n">
        <v>0.101716</v>
      </c>
      <c r="I19" s="24" t="n">
        <v>0.112863</v>
      </c>
      <c r="J19" s="25" t="n">
        <v>1.28588</v>
      </c>
      <c r="K19" s="25" t="n">
        <v>1.24289</v>
      </c>
      <c r="L19" s="26" t="n">
        <v>0.1255</v>
      </c>
      <c r="M19" s="22" t="n">
        <v>0.1242</v>
      </c>
      <c r="N19" s="27" t="n">
        <v>0.029544</v>
      </c>
      <c r="O19" s="28" t="n">
        <v>0.032105</v>
      </c>
      <c r="P19" s="28" t="n">
        <v>0.527957</v>
      </c>
      <c r="Q19" s="29" t="n">
        <v>0.542237</v>
      </c>
      <c r="R19" s="30" t="s">
        <v>132</v>
      </c>
      <c r="S19" s="28" t="s">
        <v>133</v>
      </c>
      <c r="T19" s="35" t="s">
        <v>134</v>
      </c>
      <c r="U19" s="17" t="s">
        <v>135</v>
      </c>
      <c r="V19" s="29" t="s">
        <v>136</v>
      </c>
    </row>
    <row r="20" customFormat="false" ht="13" hidden="false" customHeight="false" outlineLevel="0" collapsed="false">
      <c r="A20" s="17" t="s">
        <v>137</v>
      </c>
      <c r="B20" s="17" t="s">
        <v>138</v>
      </c>
      <c r="C20" s="32" t="n">
        <v>11</v>
      </c>
      <c r="D20" s="33" t="n">
        <v>19</v>
      </c>
      <c r="E20" s="20" t="n">
        <v>0.6758773</v>
      </c>
      <c r="F20" s="42" t="n">
        <v>0.006119648</v>
      </c>
      <c r="G20" s="22" t="n">
        <v>0.462637999999999</v>
      </c>
      <c r="H20" s="20" t="n">
        <v>0.0961462</v>
      </c>
      <c r="I20" s="26" t="n">
        <v>0.0922866</v>
      </c>
      <c r="J20" s="44" t="n">
        <v>1.69352</v>
      </c>
      <c r="K20" s="44" t="n">
        <v>1.98506</v>
      </c>
      <c r="L20" s="26" t="n">
        <v>0.1583</v>
      </c>
      <c r="M20" s="22" t="n">
        <v>0.1769</v>
      </c>
      <c r="N20" s="27" t="n">
        <v>0.027559</v>
      </c>
      <c r="O20" s="28" t="n">
        <v>0.028571</v>
      </c>
      <c r="P20" s="28" t="n">
        <v>0.828938</v>
      </c>
      <c r="Q20" s="29" t="n">
        <v>0.773178</v>
      </c>
      <c r="R20" s="30" t="s">
        <v>139</v>
      </c>
      <c r="S20" s="17" t="s">
        <v>140</v>
      </c>
      <c r="T20" s="31" t="s">
        <v>141</v>
      </c>
      <c r="U20" s="17" t="s">
        <v>142</v>
      </c>
      <c r="V20" s="29" t="s">
        <v>143</v>
      </c>
    </row>
    <row r="21" customFormat="false" ht="13" hidden="false" customHeight="false" outlineLevel="0" collapsed="false">
      <c r="A21" s="17" t="s">
        <v>144</v>
      </c>
      <c r="B21" s="17" t="s">
        <v>145</v>
      </c>
      <c r="C21" s="32" t="n">
        <v>60</v>
      </c>
      <c r="D21" s="33" t="n">
        <v>30</v>
      </c>
      <c r="E21" s="20" t="n">
        <v>1.815972</v>
      </c>
      <c r="F21" s="43" t="n">
        <v>0.177311719</v>
      </c>
      <c r="G21" s="22" t="n">
        <v>2.548123</v>
      </c>
      <c r="H21" s="23" t="n">
        <v>0.127668</v>
      </c>
      <c r="I21" s="24" t="n">
        <v>0.178335</v>
      </c>
      <c r="J21" s="25" t="n">
        <v>3.026</v>
      </c>
      <c r="K21" s="25" t="n">
        <v>3.31082</v>
      </c>
      <c r="L21" s="26" t="n">
        <v>0.2659</v>
      </c>
      <c r="M21" s="22" t="n">
        <v>0.309</v>
      </c>
      <c r="N21" s="27" t="n">
        <v>0.036396</v>
      </c>
      <c r="O21" s="28" t="n">
        <v>0.049409</v>
      </c>
      <c r="P21" s="38" t="n">
        <v>1.759448</v>
      </c>
      <c r="Q21" s="39" t="n">
        <v>2.064901</v>
      </c>
      <c r="R21" s="30" t="s">
        <v>146</v>
      </c>
      <c r="S21" s="28" t="s">
        <v>147</v>
      </c>
      <c r="T21" s="35" t="s">
        <v>148</v>
      </c>
      <c r="U21" s="17" t="s">
        <v>149</v>
      </c>
      <c r="V21" s="29" t="s">
        <v>48</v>
      </c>
    </row>
    <row r="22" customFormat="false" ht="13" hidden="false" customHeight="false" outlineLevel="0" collapsed="false">
      <c r="A22" s="17" t="s">
        <v>150</v>
      </c>
      <c r="B22" s="17" t="s">
        <v>151</v>
      </c>
      <c r="C22" s="32" t="n">
        <v>65</v>
      </c>
      <c r="D22" s="33" t="n">
        <v>10</v>
      </c>
      <c r="E22" s="20" t="n">
        <v>1.335949</v>
      </c>
      <c r="F22" s="42" t="n">
        <v>0.078310592</v>
      </c>
      <c r="G22" s="22" t="n">
        <v>1.599053</v>
      </c>
      <c r="H22" s="23" t="n">
        <v>0.0575459</v>
      </c>
      <c r="I22" s="24" t="n">
        <v>0.0489658</v>
      </c>
      <c r="J22" s="25" t="n">
        <v>1.74417</v>
      </c>
      <c r="K22" s="25" t="n">
        <v>1.76337</v>
      </c>
      <c r="L22" s="36" t="n">
        <v>0.1515</v>
      </c>
      <c r="M22" s="37" t="n">
        <v>0.1521</v>
      </c>
      <c r="N22" s="27" t="n">
        <v>0.01712</v>
      </c>
      <c r="O22" s="28" t="n">
        <v>0.013522</v>
      </c>
      <c r="P22" s="28" t="n">
        <v>0.713602</v>
      </c>
      <c r="Q22" s="29" t="n">
        <v>0.786111</v>
      </c>
      <c r="R22" s="30" t="s">
        <v>152</v>
      </c>
      <c r="S22" s="17" t="s">
        <v>153</v>
      </c>
      <c r="T22" s="31" t="s">
        <v>154</v>
      </c>
      <c r="U22" s="17" t="s">
        <v>155</v>
      </c>
      <c r="V22" s="29" t="s">
        <v>156</v>
      </c>
    </row>
    <row r="23" customFormat="false" ht="13" hidden="false" customHeight="false" outlineLevel="0" collapsed="false">
      <c r="A23" s="17" t="s">
        <v>157</v>
      </c>
      <c r="B23" s="17" t="s">
        <v>158</v>
      </c>
      <c r="C23" s="32" t="n">
        <v>59</v>
      </c>
      <c r="D23" s="33" t="n">
        <v>14</v>
      </c>
      <c r="E23" s="45" t="n">
        <v>0.19479226</v>
      </c>
      <c r="F23" s="42" t="n">
        <v>0.009103487</v>
      </c>
      <c r="G23" s="22" t="n">
        <v>-0.197325</v>
      </c>
      <c r="H23" s="23" t="n">
        <v>0.0838879</v>
      </c>
      <c r="I23" s="24" t="n">
        <v>0.111791</v>
      </c>
      <c r="J23" s="25" t="n">
        <v>1.8681</v>
      </c>
      <c r="K23" s="25" t="n">
        <v>2.03175</v>
      </c>
      <c r="L23" s="26" t="n">
        <v>0.1671</v>
      </c>
      <c r="M23" s="22" t="n">
        <v>0.188</v>
      </c>
      <c r="N23" s="27" t="n">
        <v>0.024379</v>
      </c>
      <c r="O23" s="28" t="n">
        <v>0.032894</v>
      </c>
      <c r="P23" s="28" t="n">
        <v>0.909741</v>
      </c>
      <c r="Q23" s="29" t="n">
        <v>0.914178</v>
      </c>
      <c r="R23" s="30" t="s">
        <v>159</v>
      </c>
      <c r="S23" s="17" t="s">
        <v>160</v>
      </c>
      <c r="T23" s="31" t="s">
        <v>161</v>
      </c>
      <c r="U23" s="17" t="s">
        <v>162</v>
      </c>
      <c r="V23" s="29" t="s">
        <v>163</v>
      </c>
    </row>
    <row r="24" customFormat="false" ht="13" hidden="false" customHeight="false" outlineLevel="0" collapsed="false">
      <c r="A24" s="17" t="s">
        <v>164</v>
      </c>
      <c r="B24" s="17" t="s">
        <v>165</v>
      </c>
      <c r="C24" s="32" t="n">
        <v>181</v>
      </c>
      <c r="D24" s="33" t="n">
        <v>518</v>
      </c>
      <c r="E24" s="20" t="n">
        <v>0.8846</v>
      </c>
      <c r="F24" s="43" t="n">
        <v>0.944304272</v>
      </c>
      <c r="G24" s="22" t="n">
        <v>0.556853</v>
      </c>
      <c r="H24" s="23" t="n">
        <v>0.137321</v>
      </c>
      <c r="I24" s="24" t="n">
        <v>0.194704</v>
      </c>
      <c r="J24" s="25" t="n">
        <v>3.79717</v>
      </c>
      <c r="K24" s="25" t="n">
        <v>3.96659</v>
      </c>
      <c r="L24" s="36" t="n">
        <v>0.3341</v>
      </c>
      <c r="M24" s="37" t="n">
        <v>0.3592</v>
      </c>
      <c r="N24" s="27" t="n">
        <v>0.040009</v>
      </c>
      <c r="O24" s="28" t="n">
        <v>0.055352</v>
      </c>
      <c r="P24" s="38" t="n">
        <v>2.429432</v>
      </c>
      <c r="Q24" s="39" t="n">
        <v>2.393792</v>
      </c>
      <c r="R24" s="30" t="s">
        <v>166</v>
      </c>
      <c r="S24" s="17" t="s">
        <v>167</v>
      </c>
      <c r="T24" s="31" t="s">
        <v>168</v>
      </c>
      <c r="U24" s="17" t="s">
        <v>169</v>
      </c>
      <c r="V24" s="29" t="s">
        <v>170</v>
      </c>
    </row>
    <row r="25" customFormat="false" ht="13" hidden="false" customHeight="false" outlineLevel="0" collapsed="false">
      <c r="A25" s="17" t="s">
        <v>171</v>
      </c>
      <c r="B25" s="17" t="s">
        <v>172</v>
      </c>
      <c r="C25" s="32" t="n">
        <v>17</v>
      </c>
      <c r="D25" s="33" t="n">
        <v>19</v>
      </c>
      <c r="E25" s="20" t="n">
        <v>0.9857028</v>
      </c>
      <c r="F25" s="43" t="n">
        <v>0.843222016</v>
      </c>
      <c r="G25" s="22" t="n">
        <v>0.175273333333333</v>
      </c>
      <c r="H25" s="23" t="n">
        <v>0.102945</v>
      </c>
      <c r="I25" s="24" t="n">
        <v>0.0648706</v>
      </c>
      <c r="J25" s="25" t="n">
        <v>1.74002</v>
      </c>
      <c r="K25" s="25" t="n">
        <v>1.25563</v>
      </c>
      <c r="L25" s="26" t="n">
        <v>0.1624</v>
      </c>
      <c r="M25" s="22" t="n">
        <v>0.1141</v>
      </c>
      <c r="N25" s="27" t="n">
        <v>0.0291</v>
      </c>
      <c r="O25" s="28" t="n">
        <v>0.018332</v>
      </c>
      <c r="P25" s="28" t="n">
        <v>0.768956</v>
      </c>
      <c r="Q25" s="29" t="n">
        <v>0.52107</v>
      </c>
      <c r="R25" s="30" t="s">
        <v>173</v>
      </c>
      <c r="S25" s="17" t="s">
        <v>174</v>
      </c>
      <c r="T25" s="31" t="s">
        <v>175</v>
      </c>
      <c r="U25" s="17" t="s">
        <v>176</v>
      </c>
      <c r="V25" s="19" t="s">
        <v>177</v>
      </c>
    </row>
    <row r="26" customFormat="false" ht="13" hidden="false" customHeight="false" outlineLevel="0" collapsed="false">
      <c r="A26" s="17" t="s">
        <v>178</v>
      </c>
      <c r="B26" s="17" t="s">
        <v>179</v>
      </c>
      <c r="C26" s="32" t="n">
        <v>7</v>
      </c>
      <c r="D26" s="33" t="n">
        <v>11</v>
      </c>
      <c r="E26" s="45" t="n">
        <v>0.4482437</v>
      </c>
      <c r="F26" s="41" t="n">
        <v>0.15784562</v>
      </c>
      <c r="G26" s="22" t="n">
        <v>0.218901</v>
      </c>
      <c r="H26" s="23" t="n">
        <v>0.0686489</v>
      </c>
      <c r="I26" s="24" t="n">
        <v>0.0517537</v>
      </c>
      <c r="J26" s="25" t="n">
        <v>1.7308</v>
      </c>
      <c r="K26" s="25" t="n">
        <v>1.73001</v>
      </c>
      <c r="L26" s="36" t="n">
        <v>0.1501</v>
      </c>
      <c r="M26" s="37" t="n">
        <v>0.1516</v>
      </c>
      <c r="N26" s="27" t="n">
        <v>0.018107</v>
      </c>
      <c r="O26" s="28" t="n">
        <v>0.015016</v>
      </c>
      <c r="P26" s="28" t="n">
        <v>0.737455</v>
      </c>
      <c r="Q26" s="29" t="n">
        <v>0.761106</v>
      </c>
      <c r="R26" s="30" t="s">
        <v>180</v>
      </c>
      <c r="S26" s="17" t="s">
        <v>181</v>
      </c>
      <c r="T26" s="31" t="s">
        <v>182</v>
      </c>
      <c r="U26" s="17" t="s">
        <v>183</v>
      </c>
      <c r="V26" s="29" t="s">
        <v>184</v>
      </c>
    </row>
    <row r="27" customFormat="false" ht="13" hidden="false" customHeight="false" outlineLevel="0" collapsed="false">
      <c r="A27" s="17" t="s">
        <v>185</v>
      </c>
      <c r="B27" s="17" t="s">
        <v>186</v>
      </c>
      <c r="C27" s="32" t="n">
        <v>11</v>
      </c>
      <c r="D27" s="33" t="n">
        <v>17</v>
      </c>
      <c r="E27" s="20" t="n">
        <v>-1.072804</v>
      </c>
      <c r="F27" s="43" t="n">
        <v>0.566021649136956</v>
      </c>
      <c r="G27" s="46" t="s">
        <v>78</v>
      </c>
      <c r="H27" s="23" t="n">
        <v>0.110841</v>
      </c>
      <c r="I27" s="24" t="n">
        <v>0.0818419</v>
      </c>
      <c r="J27" s="25" t="n">
        <v>2.87731</v>
      </c>
      <c r="K27" s="25" t="n">
        <v>2.54955</v>
      </c>
      <c r="L27" s="36" t="n">
        <v>0.2543</v>
      </c>
      <c r="M27" s="37" t="n">
        <v>0.222</v>
      </c>
      <c r="N27" s="27" t="n">
        <v>0.030805</v>
      </c>
      <c r="O27" s="28" t="n">
        <v>0.024935</v>
      </c>
      <c r="P27" s="38" t="n">
        <v>1.615729</v>
      </c>
      <c r="Q27" s="39" t="n">
        <v>1.211067</v>
      </c>
      <c r="R27" s="30" t="s">
        <v>187</v>
      </c>
      <c r="S27" s="17" t="s">
        <v>188</v>
      </c>
      <c r="T27" s="31" t="s">
        <v>189</v>
      </c>
      <c r="U27" s="17" t="s">
        <v>190</v>
      </c>
      <c r="V27" s="29" t="s">
        <v>191</v>
      </c>
    </row>
    <row r="28" customFormat="false" ht="13" hidden="false" customHeight="false" outlineLevel="0" collapsed="false">
      <c r="A28" s="17" t="s">
        <v>192</v>
      </c>
      <c r="B28" s="17" t="s">
        <v>193</v>
      </c>
      <c r="C28" s="32" t="n">
        <v>1</v>
      </c>
      <c r="D28" s="33" t="n">
        <v>3</v>
      </c>
      <c r="E28" s="20" t="n">
        <v>-0.6028807</v>
      </c>
      <c r="F28" s="41" t="s">
        <v>78</v>
      </c>
      <c r="G28" s="22" t="n">
        <v>-1.451623</v>
      </c>
      <c r="H28" s="23" t="n">
        <v>0.224652</v>
      </c>
      <c r="I28" s="24" t="n">
        <v>0.0810331</v>
      </c>
      <c r="J28" s="25" t="n">
        <v>1.85917</v>
      </c>
      <c r="K28" s="25" t="n">
        <v>1.86272</v>
      </c>
      <c r="L28" s="36" t="n">
        <v>0.199</v>
      </c>
      <c r="M28" s="37" t="n">
        <v>0.1669</v>
      </c>
      <c r="N28" s="27" t="n">
        <v>0.063606</v>
      </c>
      <c r="O28" s="28" t="n">
        <v>0.024111</v>
      </c>
      <c r="P28" s="28" t="n">
        <v>0.941546</v>
      </c>
      <c r="Q28" s="29" t="n">
        <v>0.704464</v>
      </c>
      <c r="R28" s="30" t="s">
        <v>194</v>
      </c>
      <c r="S28" s="17" t="s">
        <v>195</v>
      </c>
      <c r="T28" s="31" t="s">
        <v>196</v>
      </c>
      <c r="U28" s="17" t="s">
        <v>197</v>
      </c>
      <c r="V28" s="29" t="s">
        <v>191</v>
      </c>
    </row>
    <row r="29" customFormat="false" ht="13" hidden="false" customHeight="false" outlineLevel="0" collapsed="false">
      <c r="A29" s="17" t="s">
        <v>198</v>
      </c>
      <c r="B29" s="17" t="s">
        <v>199</v>
      </c>
      <c r="C29" s="32" t="n">
        <v>186</v>
      </c>
      <c r="D29" s="33" t="n">
        <v>149</v>
      </c>
      <c r="E29" s="20" t="n">
        <v>1.67799572739605</v>
      </c>
      <c r="F29" s="42" t="n">
        <v>1.12737362478863E-005</v>
      </c>
      <c r="G29" s="22" t="n">
        <v>2.348331</v>
      </c>
      <c r="H29" s="23" t="n">
        <v>0.122054</v>
      </c>
      <c r="I29" s="24" t="n">
        <v>0.11145</v>
      </c>
      <c r="J29" s="25" t="n">
        <v>3.14221</v>
      </c>
      <c r="K29" s="25" t="n">
        <v>2.57315</v>
      </c>
      <c r="L29" s="36" t="n">
        <v>0.2797</v>
      </c>
      <c r="M29" s="37" t="n">
        <v>0.229</v>
      </c>
      <c r="N29" s="27" t="n">
        <v>0.034277</v>
      </c>
      <c r="O29" s="28" t="n">
        <v>0.032556</v>
      </c>
      <c r="P29" s="38" t="n">
        <v>1.702773</v>
      </c>
      <c r="Q29" s="39" t="n">
        <v>1.338509</v>
      </c>
      <c r="R29" s="30" t="s">
        <v>200</v>
      </c>
      <c r="S29" s="17" t="s">
        <v>201</v>
      </c>
      <c r="T29" s="31" t="s">
        <v>202</v>
      </c>
      <c r="U29" s="17" t="s">
        <v>203</v>
      </c>
      <c r="V29" s="29" t="s">
        <v>170</v>
      </c>
    </row>
    <row r="30" customFormat="false" ht="13" hidden="false" customHeight="false" outlineLevel="0" collapsed="false">
      <c r="A30" s="17" t="s">
        <v>204</v>
      </c>
      <c r="B30" s="17" t="s">
        <v>205</v>
      </c>
      <c r="C30" s="47" t="n">
        <v>19</v>
      </c>
      <c r="D30" s="48" t="n">
        <v>3</v>
      </c>
      <c r="E30" s="49" t="n">
        <v>0.7719649</v>
      </c>
      <c r="F30" s="50" t="n">
        <v>0.20745619</v>
      </c>
      <c r="G30" s="51" t="n">
        <v>1.058497</v>
      </c>
      <c r="H30" s="52" t="n">
        <v>0.0713254</v>
      </c>
      <c r="I30" s="53" t="n">
        <v>0.104983</v>
      </c>
      <c r="J30" s="54" t="n">
        <v>2.03512</v>
      </c>
      <c r="K30" s="54" t="n">
        <v>1.73314</v>
      </c>
      <c r="L30" s="55" t="n">
        <v>0.1773</v>
      </c>
      <c r="M30" s="51" t="n">
        <v>0.1626</v>
      </c>
      <c r="N30" s="56" t="n">
        <v>0.019556</v>
      </c>
      <c r="O30" s="57" t="n">
        <v>0.029395</v>
      </c>
      <c r="P30" s="57" t="n">
        <v>1.015805</v>
      </c>
      <c r="Q30" s="58" t="n">
        <v>0.802745</v>
      </c>
      <c r="R30" s="59" t="s">
        <v>206</v>
      </c>
      <c r="S30" s="57" t="s">
        <v>207</v>
      </c>
      <c r="T30" s="60" t="s">
        <v>208</v>
      </c>
      <c r="U30" s="61" t="s">
        <v>209</v>
      </c>
      <c r="V30" s="58" t="s">
        <v>210</v>
      </c>
    </row>
    <row r="31" customFormat="false" ht="13" hidden="false" customHeight="false" outlineLevel="0" collapsed="false">
      <c r="U31" s="62"/>
    </row>
    <row r="32" customFormat="false" ht="13" hidden="false" customHeight="true" outlineLevel="0" collapsed="false">
      <c r="E32" s="63" t="s">
        <v>211</v>
      </c>
    </row>
    <row r="33" customFormat="false" ht="13" hidden="false" customHeight="true" outlineLevel="0" collapsed="false">
      <c r="A33" s="64" t="s">
        <v>212</v>
      </c>
      <c r="E33" s="63"/>
      <c r="V33" s="65"/>
    </row>
    <row r="34" customFormat="false" ht="13" hidden="false" customHeight="false" outlineLevel="0" collapsed="false">
      <c r="A34" s="64"/>
      <c r="E34" s="63"/>
      <c r="F34" s="16" t="n">
        <f aca="false">TTEST(E3:E30,G3:G30,2,1)</f>
        <v>0.507949139557409</v>
      </c>
      <c r="V34" s="65"/>
    </row>
    <row r="35" customFormat="false" ht="13" hidden="false" customHeight="false" outlineLevel="0" collapsed="false">
      <c r="A35" s="64"/>
      <c r="E35" s="63"/>
    </row>
    <row r="36" customFormat="false" ht="13" hidden="false" customHeight="false" outlineLevel="0" collapsed="false">
      <c r="A36" s="64"/>
      <c r="E36" s="63"/>
    </row>
    <row r="37" customFormat="false" ht="13" hidden="false" customHeight="false" outlineLevel="0" collapsed="false">
      <c r="A37" s="64"/>
    </row>
  </sheetData>
  <mergeCells count="5">
    <mergeCell ref="E1:G1"/>
    <mergeCell ref="H1:M1"/>
    <mergeCell ref="N1:Q1"/>
    <mergeCell ref="E32:E36"/>
    <mergeCell ref="A33:A3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0" topLeftCell="E1" activePane="topRight" state="frozen"/>
      <selection pane="topLeft" activeCell="A1" activeCellId="0" sqref="A1"/>
      <selection pane="topRight" activeCell="H1" activeCellId="0" sqref="H1:M1"/>
    </sheetView>
  </sheetViews>
  <sheetFormatPr defaultColWidth="11.0546875" defaultRowHeight="13" zeroHeight="false" outlineLevelRow="0" outlineLevelCol="0"/>
  <cols>
    <col collapsed="false" customWidth="true" hidden="false" outlineLevel="0" max="1" min="1" style="0" width="30.13"/>
    <col collapsed="false" customWidth="true" hidden="false" outlineLevel="0" max="2" min="2" style="0" width="25.99"/>
    <col collapsed="false" customWidth="true" hidden="false" outlineLevel="0" max="4" min="3" style="0" width="15.85"/>
    <col collapsed="false" customWidth="true" hidden="false" outlineLevel="0" max="5" min="5" style="0" width="30.99"/>
    <col collapsed="false" customWidth="true" hidden="false" outlineLevel="0" max="6" min="6" style="0" width="9.85"/>
    <col collapsed="false" customWidth="true" hidden="false" outlineLevel="0" max="7" min="7" style="0" width="17.56"/>
    <col collapsed="false" customWidth="true" hidden="false" outlineLevel="0" max="17" min="8" style="0" width="16.13"/>
    <col collapsed="false" customWidth="true" hidden="false" outlineLevel="0" max="18" min="18" style="0" width="16.56"/>
    <col collapsed="false" customWidth="true" hidden="false" outlineLevel="0" max="19" min="19" style="0" width="11.42"/>
    <col collapsed="false" customWidth="true" hidden="false" outlineLevel="0" max="20" min="20" style="0" width="19.7"/>
    <col collapsed="false" customWidth="true" hidden="false" outlineLevel="0" max="21" min="21" style="0" width="11.42"/>
    <col collapsed="false" customWidth="true" hidden="false" outlineLevel="0" max="22" min="22" style="0" width="10.13"/>
  </cols>
  <sheetData>
    <row r="1" customFormat="false" ht="13" hidden="false" customHeight="false" outlineLevel="0" collapsed="false">
      <c r="C1" s="4"/>
      <c r="D1" s="5"/>
      <c r="E1" s="6" t="s">
        <v>0</v>
      </c>
      <c r="F1" s="6"/>
      <c r="G1" s="6"/>
      <c r="H1" s="6" t="s">
        <v>1</v>
      </c>
      <c r="I1" s="6"/>
      <c r="J1" s="6"/>
      <c r="K1" s="6"/>
      <c r="L1" s="6"/>
      <c r="M1" s="6"/>
      <c r="N1" s="6" t="s">
        <v>2</v>
      </c>
      <c r="O1" s="6"/>
      <c r="P1" s="6"/>
      <c r="Q1" s="6"/>
      <c r="R1" s="4"/>
      <c r="S1" s="8"/>
      <c r="T1" s="8"/>
      <c r="U1" s="8"/>
      <c r="V1" s="5"/>
    </row>
    <row r="2" customFormat="false" ht="13" hidden="false" customHeight="false" outlineLevel="0" collapsed="false">
      <c r="A2" s="9" t="s">
        <v>3</v>
      </c>
      <c r="B2" s="9" t="s">
        <v>4</v>
      </c>
      <c r="C2" s="10" t="s">
        <v>5</v>
      </c>
      <c r="D2" s="11" t="s">
        <v>6</v>
      </c>
      <c r="E2" s="12" t="s">
        <v>7</v>
      </c>
      <c r="F2" s="13" t="s">
        <v>8</v>
      </c>
      <c r="G2" s="14" t="s">
        <v>9</v>
      </c>
      <c r="H2" s="10" t="s">
        <v>10</v>
      </c>
      <c r="I2" s="15" t="s">
        <v>11</v>
      </c>
      <c r="J2" s="15" t="s">
        <v>12</v>
      </c>
      <c r="K2" s="15" t="s">
        <v>13</v>
      </c>
      <c r="L2" s="15" t="s">
        <v>14</v>
      </c>
      <c r="M2" s="11" t="s">
        <v>15</v>
      </c>
      <c r="N2" s="10" t="s">
        <v>10</v>
      </c>
      <c r="O2" s="15" t="s">
        <v>11</v>
      </c>
      <c r="P2" s="15" t="s">
        <v>12</v>
      </c>
      <c r="Q2" s="11" t="s">
        <v>13</v>
      </c>
      <c r="R2" s="10" t="s">
        <v>16</v>
      </c>
      <c r="S2" s="15" t="s">
        <v>17</v>
      </c>
      <c r="T2" s="15" t="s">
        <v>18</v>
      </c>
      <c r="U2" s="15" t="s">
        <v>19</v>
      </c>
      <c r="V2" s="11" t="s">
        <v>20</v>
      </c>
    </row>
    <row r="3" customFormat="false" ht="13" hidden="false" customHeight="false" outlineLevel="0" collapsed="false">
      <c r="A3" s="0" t="s">
        <v>213</v>
      </c>
      <c r="B3" s="0" t="s">
        <v>214</v>
      </c>
      <c r="C3" s="18" t="n">
        <v>2277</v>
      </c>
      <c r="D3" s="19" t="n">
        <v>61</v>
      </c>
      <c r="E3" s="66" t="n">
        <v>-1.214526</v>
      </c>
      <c r="F3" s="67" t="n">
        <v>0.0799299724102169</v>
      </c>
      <c r="G3" s="40" t="n">
        <v>-2.437344</v>
      </c>
      <c r="H3" s="66" t="n">
        <v>0.244665</v>
      </c>
      <c r="I3" s="43" t="n">
        <v>0.148945</v>
      </c>
      <c r="J3" s="25" t="n">
        <v>2.99512</v>
      </c>
      <c r="K3" s="25" t="n">
        <v>3.02398</v>
      </c>
      <c r="L3" s="43" t="n">
        <v>0.3478</v>
      </c>
      <c r="M3" s="40" t="n">
        <v>0.3246</v>
      </c>
      <c r="N3" s="68" t="n">
        <v>0.0851</v>
      </c>
      <c r="O3" s="69" t="n">
        <v>0.0525</v>
      </c>
      <c r="P3" s="25" t="n">
        <v>2.2556</v>
      </c>
      <c r="Q3" s="70" t="n">
        <v>2.058</v>
      </c>
      <c r="R3" s="71" t="s">
        <v>74</v>
      </c>
      <c r="S3" s="67" t="s">
        <v>75</v>
      </c>
      <c r="T3" s="35" t="s">
        <v>148</v>
      </c>
      <c r="U3" s="67" t="s">
        <v>149</v>
      </c>
      <c r="V3" s="19" t="s">
        <v>48</v>
      </c>
    </row>
    <row r="4" customFormat="false" ht="13" hidden="false" customHeight="false" outlineLevel="0" collapsed="false">
      <c r="A4" s="0" t="s">
        <v>215</v>
      </c>
      <c r="B4" s="0" t="s">
        <v>216</v>
      </c>
      <c r="C4" s="18" t="n">
        <v>88</v>
      </c>
      <c r="D4" s="19" t="n">
        <v>288</v>
      </c>
      <c r="E4" s="66" t="n">
        <v>-1.947856</v>
      </c>
      <c r="F4" s="43" t="n">
        <v>0.59736146721217</v>
      </c>
      <c r="G4" s="40" t="n">
        <v>-1.683525</v>
      </c>
      <c r="H4" s="66" t="n">
        <v>0.138065</v>
      </c>
      <c r="I4" s="43" t="n">
        <v>0.266978</v>
      </c>
      <c r="J4" s="25" t="n">
        <v>2.6004</v>
      </c>
      <c r="K4" s="25" t="n">
        <v>2.65693</v>
      </c>
      <c r="L4" s="43" t="n">
        <v>0.2818</v>
      </c>
      <c r="M4" s="40" t="n">
        <v>0.3221</v>
      </c>
      <c r="N4" s="68" t="n">
        <v>0.0482</v>
      </c>
      <c r="O4" s="69" t="n">
        <v>0.0939</v>
      </c>
      <c r="P4" s="25" t="n">
        <v>1.9821</v>
      </c>
      <c r="Q4" s="70" t="n">
        <v>1.7903</v>
      </c>
      <c r="R4" s="71" t="s">
        <v>139</v>
      </c>
      <c r="S4" s="67" t="s">
        <v>140</v>
      </c>
      <c r="T4" s="35" t="s">
        <v>132</v>
      </c>
      <c r="U4" s="67" t="s">
        <v>133</v>
      </c>
      <c r="V4" s="19" t="s">
        <v>217</v>
      </c>
    </row>
    <row r="5" customFormat="false" ht="13" hidden="false" customHeight="false" outlineLevel="0" collapsed="false">
      <c r="A5" s="0" t="s">
        <v>218</v>
      </c>
      <c r="B5" s="0" t="s">
        <v>219</v>
      </c>
      <c r="C5" s="18" t="n">
        <v>324</v>
      </c>
      <c r="D5" s="19" t="n">
        <v>17</v>
      </c>
      <c r="E5" s="23" t="n">
        <v>-0.6186823</v>
      </c>
      <c r="F5" s="42" t="n">
        <v>0.00055792457406579</v>
      </c>
      <c r="G5" s="40" t="n">
        <v>-1.45454</v>
      </c>
      <c r="H5" s="66" t="n">
        <v>0.114612</v>
      </c>
      <c r="I5" s="43" t="n">
        <v>0.0876433</v>
      </c>
      <c r="J5" s="25" t="n">
        <v>2.42597</v>
      </c>
      <c r="K5" s="25" t="n">
        <v>1.76059</v>
      </c>
      <c r="L5" s="43" t="n">
        <v>0.2591</v>
      </c>
      <c r="M5" s="40" t="n">
        <v>0.1892</v>
      </c>
      <c r="N5" s="68" t="n">
        <v>0.0399</v>
      </c>
      <c r="O5" s="69" t="n">
        <v>0.0309</v>
      </c>
      <c r="P5" s="25" t="n">
        <v>1.5046</v>
      </c>
      <c r="Q5" s="70" t="n">
        <v>1.1307</v>
      </c>
      <c r="R5" s="71" t="s">
        <v>37</v>
      </c>
      <c r="S5" s="28" t="s">
        <v>38</v>
      </c>
      <c r="T5" s="35" t="s">
        <v>101</v>
      </c>
      <c r="U5" s="67" t="s">
        <v>102</v>
      </c>
      <c r="V5" s="19" t="s">
        <v>220</v>
      </c>
    </row>
    <row r="6" customFormat="false" ht="13" hidden="false" customHeight="false" outlineLevel="0" collapsed="false">
      <c r="A6" s="0" t="s">
        <v>221</v>
      </c>
      <c r="B6" s="0" t="s">
        <v>222</v>
      </c>
      <c r="C6" s="18" t="n">
        <v>165</v>
      </c>
      <c r="D6" s="19" t="n">
        <v>121</v>
      </c>
      <c r="E6" s="23" t="n">
        <v>-0.2547934</v>
      </c>
      <c r="F6" s="42" t="n">
        <v>9.80389440297122E-008</v>
      </c>
      <c r="G6" s="72" t="n">
        <v>0.863454999999998</v>
      </c>
      <c r="H6" s="66" t="n">
        <v>0.0984975</v>
      </c>
      <c r="I6" s="43" t="n">
        <v>0.0751136</v>
      </c>
      <c r="J6" s="25" t="n">
        <v>2.26731</v>
      </c>
      <c r="K6" s="25" t="n">
        <v>2.13152</v>
      </c>
      <c r="L6" s="43" t="n">
        <v>0.2398</v>
      </c>
      <c r="M6" s="40" t="n">
        <v>0.2207</v>
      </c>
      <c r="N6" s="68" t="n">
        <v>0.0348</v>
      </c>
      <c r="O6" s="69" t="n">
        <v>0.0264</v>
      </c>
      <c r="P6" s="25" t="n">
        <v>1.367</v>
      </c>
      <c r="Q6" s="70" t="n">
        <v>1.2261</v>
      </c>
      <c r="R6" s="71" t="s">
        <v>159</v>
      </c>
      <c r="S6" s="67" t="s">
        <v>160</v>
      </c>
      <c r="T6" s="35" t="s">
        <v>113</v>
      </c>
      <c r="U6" s="67" t="s">
        <v>114</v>
      </c>
      <c r="V6" s="19" t="s">
        <v>48</v>
      </c>
    </row>
    <row r="7" customFormat="false" ht="13" hidden="false" customHeight="false" outlineLevel="0" collapsed="false">
      <c r="A7" s="0" t="s">
        <v>223</v>
      </c>
      <c r="B7" s="0" t="s">
        <v>224</v>
      </c>
      <c r="C7" s="18" t="n">
        <v>353</v>
      </c>
      <c r="D7" s="19" t="n">
        <v>763</v>
      </c>
      <c r="E7" s="23" t="n">
        <v>0.983980696393988</v>
      </c>
      <c r="F7" s="73" t="n">
        <v>6.90986306659009E-039</v>
      </c>
      <c r="G7" s="40" t="n">
        <v>1.353341</v>
      </c>
      <c r="H7" s="66" t="n">
        <v>0.100748</v>
      </c>
      <c r="I7" s="43" t="n">
        <v>0.167933</v>
      </c>
      <c r="J7" s="25" t="n">
        <v>2.03704</v>
      </c>
      <c r="K7" s="25" t="n">
        <v>3.7892</v>
      </c>
      <c r="L7" s="43" t="n">
        <v>0.2188</v>
      </c>
      <c r="M7" s="40" t="n">
        <v>0.4017</v>
      </c>
      <c r="N7" s="68" t="n">
        <v>0.0349</v>
      </c>
      <c r="O7" s="69" t="n">
        <v>0.06</v>
      </c>
      <c r="P7" s="25" t="n">
        <v>1.326</v>
      </c>
      <c r="Q7" s="70" t="n">
        <v>2.5493</v>
      </c>
      <c r="R7" s="71" t="s">
        <v>202</v>
      </c>
      <c r="S7" s="67" t="s">
        <v>203</v>
      </c>
      <c r="T7" s="35" t="s">
        <v>168</v>
      </c>
      <c r="U7" s="67" t="s">
        <v>169</v>
      </c>
      <c r="V7" s="19" t="s">
        <v>225</v>
      </c>
    </row>
    <row r="8" customFormat="false" ht="13" hidden="false" customHeight="false" outlineLevel="0" collapsed="false">
      <c r="A8" s="0" t="s">
        <v>226</v>
      </c>
      <c r="B8" s="0" t="s">
        <v>227</v>
      </c>
      <c r="C8" s="18" t="n">
        <v>15</v>
      </c>
      <c r="D8" s="19" t="n">
        <v>51</v>
      </c>
      <c r="E8" s="66" t="n">
        <v>0.7332985</v>
      </c>
      <c r="F8" s="43" t="n">
        <v>0.268341123097473</v>
      </c>
      <c r="G8" s="40" t="n">
        <v>0.883347</v>
      </c>
      <c r="H8" s="66" t="n">
        <v>0.211198</v>
      </c>
      <c r="I8" s="43" t="n">
        <v>0.230855</v>
      </c>
      <c r="J8" s="25" t="n">
        <v>3.87457</v>
      </c>
      <c r="K8" s="25" t="n">
        <v>5.49367</v>
      </c>
      <c r="L8" s="43" t="n">
        <v>0.4214</v>
      </c>
      <c r="M8" s="40" t="n">
        <v>0.579</v>
      </c>
      <c r="N8" s="68" t="n">
        <v>0.074</v>
      </c>
      <c r="O8" s="69" t="n">
        <v>0.0825</v>
      </c>
      <c r="P8" s="25" t="n">
        <v>2.9748</v>
      </c>
      <c r="Q8" s="70" t="n">
        <v>3.3412</v>
      </c>
      <c r="R8" s="71" t="s">
        <v>228</v>
      </c>
      <c r="S8" s="74" t="s">
        <v>229</v>
      </c>
      <c r="T8" s="75" t="s">
        <v>67</v>
      </c>
      <c r="U8" s="67" t="s">
        <v>68</v>
      </c>
      <c r="V8" s="19" t="s">
        <v>230</v>
      </c>
    </row>
    <row r="9" customFormat="false" ht="13" hidden="false" customHeight="false" outlineLevel="0" collapsed="false">
      <c r="A9" s="0" t="s">
        <v>231</v>
      </c>
      <c r="B9" s="0" t="s">
        <v>232</v>
      </c>
      <c r="C9" s="18" t="n">
        <v>7</v>
      </c>
      <c r="D9" s="19" t="n">
        <v>4</v>
      </c>
      <c r="E9" s="23" t="n">
        <v>3.540593</v>
      </c>
      <c r="F9" s="42" t="n">
        <v>0.00225824476133961</v>
      </c>
      <c r="G9" s="40" t="n">
        <v>6.079194</v>
      </c>
      <c r="H9" s="66" t="n">
        <v>0.134925</v>
      </c>
      <c r="I9" s="43" t="n">
        <v>0.183615</v>
      </c>
      <c r="J9" s="25" t="n">
        <v>2.65393</v>
      </c>
      <c r="K9" s="25" t="n">
        <v>2.73121</v>
      </c>
      <c r="L9" s="43" t="n">
        <v>0.286</v>
      </c>
      <c r="M9" s="40" t="n">
        <v>0.3065</v>
      </c>
      <c r="N9" s="68" t="n">
        <v>0.0474</v>
      </c>
      <c r="O9" s="69" t="n">
        <v>0.0643</v>
      </c>
      <c r="P9" s="25" t="n">
        <v>1.8257</v>
      </c>
      <c r="Q9" s="70" t="n">
        <v>2.2413</v>
      </c>
      <c r="R9" s="71" t="s">
        <v>93</v>
      </c>
      <c r="S9" s="67" t="s">
        <v>94</v>
      </c>
      <c r="T9" s="35" t="s">
        <v>233</v>
      </c>
      <c r="U9" s="74" t="s">
        <v>234</v>
      </c>
      <c r="V9" s="19" t="s">
        <v>235</v>
      </c>
    </row>
    <row r="10" customFormat="false" ht="13" hidden="false" customHeight="false" outlineLevel="0" collapsed="false">
      <c r="A10" s="0" t="s">
        <v>236</v>
      </c>
      <c r="B10" s="0" t="s">
        <v>237</v>
      </c>
      <c r="C10" s="18" t="n">
        <v>139</v>
      </c>
      <c r="D10" s="19" t="n">
        <v>4</v>
      </c>
      <c r="E10" s="66" t="n">
        <v>-0.9883776</v>
      </c>
      <c r="F10" s="43" t="n">
        <v>0.186284041854933</v>
      </c>
      <c r="G10" s="40" t="n">
        <v>-2.367374</v>
      </c>
      <c r="H10" s="66" t="n">
        <v>0.0731656</v>
      </c>
      <c r="I10" s="43" t="n">
        <v>0.190583</v>
      </c>
      <c r="J10" s="25" t="n">
        <v>2.07798</v>
      </c>
      <c r="K10" s="25" t="n">
        <v>2.30738</v>
      </c>
      <c r="L10" s="43" t="n">
        <v>0.2152</v>
      </c>
      <c r="M10" s="40" t="n">
        <v>0.2685</v>
      </c>
      <c r="N10" s="68" t="n">
        <v>0.0249</v>
      </c>
      <c r="O10" s="69" t="n">
        <v>0.0673</v>
      </c>
      <c r="P10" s="25" t="n">
        <v>1.3046</v>
      </c>
      <c r="Q10" s="70" t="n">
        <v>1.6433</v>
      </c>
      <c r="R10" s="71" t="s">
        <v>152</v>
      </c>
      <c r="S10" s="74" t="s">
        <v>153</v>
      </c>
      <c r="T10" s="75" t="s">
        <v>194</v>
      </c>
      <c r="U10" s="67" t="s">
        <v>195</v>
      </c>
      <c r="V10" s="19" t="s">
        <v>238</v>
      </c>
    </row>
    <row r="11" customFormat="false" ht="13" hidden="false" customHeight="false" outlineLevel="0" collapsed="false">
      <c r="A11" s="0" t="s">
        <v>239</v>
      </c>
      <c r="B11" s="0" t="s">
        <v>240</v>
      </c>
      <c r="C11" s="76" t="n">
        <v>92</v>
      </c>
      <c r="D11" s="77" t="n">
        <v>2</v>
      </c>
      <c r="E11" s="78" t="n">
        <v>0.5958805</v>
      </c>
      <c r="F11" s="50" t="s">
        <v>78</v>
      </c>
      <c r="G11" s="79" t="n">
        <v>0.603455</v>
      </c>
      <c r="H11" s="78" t="n">
        <v>0.14071</v>
      </c>
      <c r="I11" s="50" t="n">
        <v>0.257869</v>
      </c>
      <c r="J11" s="54" t="n">
        <v>5.58089</v>
      </c>
      <c r="K11" s="54" t="n">
        <v>3.96638</v>
      </c>
      <c r="L11" s="50" t="n">
        <v>0.5627</v>
      </c>
      <c r="M11" s="79" t="n">
        <v>0.4427</v>
      </c>
      <c r="N11" s="80" t="n">
        <v>0.0506</v>
      </c>
      <c r="O11" s="81" t="n">
        <v>0.0908</v>
      </c>
      <c r="P11" s="54" t="n">
        <v>4.6094</v>
      </c>
      <c r="Q11" s="82" t="n">
        <v>2.6802</v>
      </c>
      <c r="R11" s="83" t="s">
        <v>79</v>
      </c>
      <c r="S11" s="57" t="s">
        <v>80</v>
      </c>
      <c r="T11" s="60" t="s">
        <v>241</v>
      </c>
      <c r="U11" s="57" t="s">
        <v>242</v>
      </c>
      <c r="V11" s="77" t="s">
        <v>243</v>
      </c>
    </row>
    <row r="13" customFormat="false" ht="13" hidden="false" customHeight="true" outlineLevel="0" collapsed="false">
      <c r="E13" s="63" t="s">
        <v>211</v>
      </c>
    </row>
    <row r="14" customFormat="false" ht="13" hidden="false" customHeight="false" outlineLevel="0" collapsed="false">
      <c r="E14" s="63"/>
    </row>
    <row r="15" customFormat="false" ht="13" hidden="false" customHeight="true" outlineLevel="0" collapsed="false">
      <c r="A15" s="64" t="s">
        <v>244</v>
      </c>
      <c r="E15" s="63"/>
      <c r="F15" s="16" t="n">
        <f aca="false">TTEST(E3:E11,G3:G11,2,1)</f>
        <v>0.789465976829805</v>
      </c>
    </row>
    <row r="16" customFormat="false" ht="13" hidden="false" customHeight="false" outlineLevel="0" collapsed="false">
      <c r="A16" s="64"/>
      <c r="E16" s="63"/>
    </row>
    <row r="17" customFormat="false" ht="13" hidden="false" customHeight="false" outlineLevel="0" collapsed="false">
      <c r="A17" s="64"/>
      <c r="E17" s="63"/>
    </row>
    <row r="18" customFormat="false" ht="13" hidden="false" customHeight="false" outlineLevel="0" collapsed="false">
      <c r="A18" s="64"/>
    </row>
    <row r="19" customFormat="false" ht="13" hidden="false" customHeight="false" outlineLevel="0" collapsed="false">
      <c r="A19" s="64"/>
    </row>
  </sheetData>
  <mergeCells count="5">
    <mergeCell ref="E1:G1"/>
    <mergeCell ref="H1:M1"/>
    <mergeCell ref="N1:Q1"/>
    <mergeCell ref="E13:E17"/>
    <mergeCell ref="A15:A1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0" topLeftCell="D1" activePane="topRight" state="frozen"/>
      <selection pane="topLeft" activeCell="A1" activeCellId="0" sqref="A1"/>
      <selection pane="topRight" activeCell="B21" activeCellId="0" sqref="B21"/>
    </sheetView>
  </sheetViews>
  <sheetFormatPr defaultColWidth="11.0546875" defaultRowHeight="12" zeroHeight="false" outlineLevelRow="0" outlineLevelCol="0"/>
  <cols>
    <col collapsed="false" customWidth="true" hidden="false" outlineLevel="0" max="1" min="1" style="16" width="3.85"/>
    <col collapsed="false" customWidth="true" hidden="false" outlineLevel="0" max="2" min="2" style="0" width="29.85"/>
    <col collapsed="false" customWidth="true" hidden="false" outlineLevel="0" max="3" min="3" style="0" width="31.28"/>
    <col collapsed="false" customWidth="true" hidden="false" outlineLevel="0" max="5" min="4" style="0" width="15.85"/>
    <col collapsed="false" customWidth="true" hidden="false" outlineLevel="0" max="6" min="6" style="0" width="29.99"/>
    <col collapsed="false" customWidth="true" hidden="false" outlineLevel="0" max="7" min="7" style="0" width="9.28"/>
    <col collapsed="false" customWidth="true" hidden="false" outlineLevel="0" max="8" min="8" style="0" width="17.28"/>
    <col collapsed="false" customWidth="true" hidden="false" outlineLevel="0" max="18" min="9" style="0" width="16.13"/>
    <col collapsed="false" customWidth="true" hidden="false" outlineLevel="0" max="19" min="19" style="2" width="19.85"/>
    <col collapsed="false" customWidth="true" hidden="false" outlineLevel="0" max="20" min="20" style="0" width="11.42"/>
    <col collapsed="false" customWidth="true" hidden="false" outlineLevel="0" max="21" min="21" style="84" width="20.99"/>
    <col collapsed="false" customWidth="true" hidden="false" outlineLevel="0" max="22" min="22" style="0" width="11.42"/>
    <col collapsed="false" customWidth="true" hidden="false" outlineLevel="0" max="23" min="23" style="0" width="10.13"/>
  </cols>
  <sheetData>
    <row r="1" customFormat="false" ht="12" hidden="false" customHeight="true" outlineLevel="0" collapsed="false">
      <c r="D1" s="4"/>
      <c r="E1" s="5"/>
      <c r="F1" s="6" t="s">
        <v>0</v>
      </c>
      <c r="G1" s="6"/>
      <c r="H1" s="6"/>
      <c r="I1" s="6" t="s">
        <v>1</v>
      </c>
      <c r="J1" s="6"/>
      <c r="K1" s="6"/>
      <c r="L1" s="6"/>
      <c r="M1" s="6"/>
      <c r="N1" s="6"/>
      <c r="O1" s="6" t="s">
        <v>2</v>
      </c>
      <c r="P1" s="6"/>
      <c r="Q1" s="6"/>
      <c r="R1" s="6"/>
      <c r="S1" s="7"/>
      <c r="T1" s="8"/>
      <c r="U1" s="85"/>
      <c r="V1" s="8"/>
      <c r="W1" s="5"/>
    </row>
    <row r="2" customFormat="false" ht="12" hidden="false" customHeight="true" outlineLevel="0" collapsed="false">
      <c r="A2" s="16" t="s">
        <v>245</v>
      </c>
      <c r="B2" s="9" t="s">
        <v>3</v>
      </c>
      <c r="C2" s="9" t="s">
        <v>4</v>
      </c>
      <c r="D2" s="10" t="s">
        <v>5</v>
      </c>
      <c r="E2" s="11" t="s">
        <v>6</v>
      </c>
      <c r="F2" s="12" t="s">
        <v>7</v>
      </c>
      <c r="G2" s="13" t="s">
        <v>8</v>
      </c>
      <c r="H2" s="14" t="s">
        <v>9</v>
      </c>
      <c r="I2" s="10" t="s">
        <v>10</v>
      </c>
      <c r="J2" s="15" t="s">
        <v>11</v>
      </c>
      <c r="K2" s="15" t="s">
        <v>12</v>
      </c>
      <c r="L2" s="15" t="s">
        <v>13</v>
      </c>
      <c r="M2" s="15" t="s">
        <v>14</v>
      </c>
      <c r="N2" s="15" t="s">
        <v>15</v>
      </c>
      <c r="O2" s="10" t="s">
        <v>10</v>
      </c>
      <c r="P2" s="15" t="s">
        <v>11</v>
      </c>
      <c r="Q2" s="15" t="s">
        <v>12</v>
      </c>
      <c r="R2" s="11" t="s">
        <v>13</v>
      </c>
      <c r="S2" s="10" t="s">
        <v>16</v>
      </c>
      <c r="T2" s="15" t="s">
        <v>17</v>
      </c>
      <c r="U2" s="86" t="s">
        <v>18</v>
      </c>
      <c r="V2" s="15" t="s">
        <v>19</v>
      </c>
      <c r="W2" s="11" t="s">
        <v>20</v>
      </c>
    </row>
    <row r="3" customFormat="false" ht="12" hidden="false" customHeight="true" outlineLevel="0" collapsed="false">
      <c r="B3" s="67" t="s">
        <v>246</v>
      </c>
      <c r="C3" s="67" t="s">
        <v>247</v>
      </c>
      <c r="D3" s="18" t="n">
        <v>3</v>
      </c>
      <c r="E3" s="19" t="n">
        <v>3</v>
      </c>
      <c r="F3" s="66" t="n">
        <v>0.4209257</v>
      </c>
      <c r="G3" s="43" t="n">
        <v>0.866434224535536</v>
      </c>
      <c r="H3" s="40" t="n">
        <v>0.434251</v>
      </c>
      <c r="I3" s="66" t="n">
        <v>0.0257804</v>
      </c>
      <c r="J3" s="43" t="n">
        <v>0.0312634</v>
      </c>
      <c r="K3" s="25" t="n">
        <v>1.30525</v>
      </c>
      <c r="L3" s="25" t="n">
        <v>1.76223</v>
      </c>
      <c r="M3" s="43" t="n">
        <v>0.0942</v>
      </c>
      <c r="N3" s="40" t="n">
        <v>0.1214</v>
      </c>
      <c r="O3" s="18" t="n">
        <v>0.006326</v>
      </c>
      <c r="P3" s="67" t="n">
        <v>0.007408</v>
      </c>
      <c r="Q3" s="67" t="n">
        <v>0.468668</v>
      </c>
      <c r="R3" s="19" t="n">
        <v>0.531874</v>
      </c>
      <c r="S3" s="71" t="s">
        <v>248</v>
      </c>
      <c r="T3" s="74" t="s">
        <v>249</v>
      </c>
      <c r="U3" s="87" t="s">
        <v>180</v>
      </c>
      <c r="V3" s="67" t="s">
        <v>181</v>
      </c>
      <c r="W3" s="19" t="s">
        <v>250</v>
      </c>
    </row>
    <row r="4" customFormat="false" ht="12" hidden="false" customHeight="true" outlineLevel="0" collapsed="false">
      <c r="B4" s="67" t="s">
        <v>251</v>
      </c>
      <c r="C4" s="67" t="s">
        <v>252</v>
      </c>
      <c r="D4" s="18" t="n">
        <v>2</v>
      </c>
      <c r="E4" s="19" t="n">
        <v>15</v>
      </c>
      <c r="F4" s="66" t="n">
        <v>-1.913082</v>
      </c>
      <c r="G4" s="43" t="n">
        <v>0.962450337293524</v>
      </c>
      <c r="H4" s="40" t="n">
        <v>-1.99314</v>
      </c>
      <c r="I4" s="66" t="n">
        <v>0.0278577</v>
      </c>
      <c r="J4" s="43" t="n">
        <v>0.0404496</v>
      </c>
      <c r="K4" s="25" t="n">
        <v>1.16069</v>
      </c>
      <c r="L4" s="25" t="n">
        <v>1.49645</v>
      </c>
      <c r="M4" s="43" t="n">
        <v>0.0854</v>
      </c>
      <c r="N4" s="40" t="n">
        <v>0.1048</v>
      </c>
      <c r="O4" s="18" t="n">
        <v>0.006882</v>
      </c>
      <c r="P4" s="67" t="n">
        <v>0.010038</v>
      </c>
      <c r="Q4" s="67" t="n">
        <v>0.478201</v>
      </c>
      <c r="R4" s="19" t="n">
        <v>0.3435</v>
      </c>
      <c r="S4" s="71" t="s">
        <v>152</v>
      </c>
      <c r="T4" s="67" t="s">
        <v>153</v>
      </c>
      <c r="U4" s="88" t="s">
        <v>253</v>
      </c>
      <c r="V4" s="74" t="s">
        <v>254</v>
      </c>
      <c r="W4" s="19" t="s">
        <v>255</v>
      </c>
    </row>
    <row r="5" customFormat="false" ht="12" hidden="false" customHeight="true" outlineLevel="0" collapsed="false">
      <c r="B5" s="67" t="s">
        <v>256</v>
      </c>
      <c r="C5" s="67" t="s">
        <v>257</v>
      </c>
      <c r="D5" s="18" t="n">
        <v>4</v>
      </c>
      <c r="E5" s="19" t="n">
        <v>6</v>
      </c>
      <c r="F5" s="66" t="n">
        <v>-0.6559819</v>
      </c>
      <c r="G5" s="43" t="n">
        <v>0.639566817741242</v>
      </c>
      <c r="H5" s="40" t="n">
        <v>-0.663162</v>
      </c>
      <c r="I5" s="66" t="n">
        <v>0.105479</v>
      </c>
      <c r="J5" s="43" t="n">
        <v>0.14475</v>
      </c>
      <c r="K5" s="25" t="n">
        <v>3.612</v>
      </c>
      <c r="L5" s="25" t="n">
        <v>4.19847</v>
      </c>
      <c r="M5" s="43" t="n">
        <v>0.2507</v>
      </c>
      <c r="N5" s="40" t="n">
        <v>0.3022</v>
      </c>
      <c r="O5" s="18" t="n">
        <v>0.026332</v>
      </c>
      <c r="P5" s="67" t="n">
        <v>0.034814</v>
      </c>
      <c r="Q5" s="38" t="n">
        <v>1.34967</v>
      </c>
      <c r="R5" s="39" t="n">
        <v>1.551424</v>
      </c>
      <c r="S5" s="71" t="s">
        <v>258</v>
      </c>
      <c r="T5" s="74" t="s">
        <v>259</v>
      </c>
      <c r="U5" s="87" t="s">
        <v>187</v>
      </c>
      <c r="V5" s="74" t="s">
        <v>188</v>
      </c>
      <c r="W5" s="19" t="s">
        <v>260</v>
      </c>
    </row>
    <row r="6" customFormat="false" ht="12" hidden="false" customHeight="true" outlineLevel="0" collapsed="false">
      <c r="B6" s="67" t="s">
        <v>261</v>
      </c>
      <c r="C6" s="67" t="s">
        <v>262</v>
      </c>
      <c r="D6" s="18" t="n">
        <v>4</v>
      </c>
      <c r="E6" s="19" t="n">
        <v>1</v>
      </c>
      <c r="F6" s="66" t="n">
        <v>0.512441823858</v>
      </c>
      <c r="G6" s="43" t="s">
        <v>78</v>
      </c>
      <c r="H6" s="40" t="n">
        <v>0.502391</v>
      </c>
      <c r="I6" s="66" t="n">
        <v>0.0865319</v>
      </c>
      <c r="J6" s="43" t="n">
        <v>0.0848338</v>
      </c>
      <c r="K6" s="25" t="n">
        <v>2.42222</v>
      </c>
      <c r="L6" s="25" t="n">
        <v>2.56784</v>
      </c>
      <c r="M6" s="43" t="n">
        <v>0.1753</v>
      </c>
      <c r="N6" s="40" t="n">
        <v>0.1872</v>
      </c>
      <c r="O6" s="18" t="n">
        <v>0.021476</v>
      </c>
      <c r="P6" s="67" t="n">
        <v>0.01997</v>
      </c>
      <c r="Q6" s="67" t="n">
        <v>0.768452</v>
      </c>
      <c r="R6" s="19" t="n">
        <v>0.94006</v>
      </c>
      <c r="S6" s="71" t="s">
        <v>263</v>
      </c>
      <c r="T6" s="74" t="s">
        <v>264</v>
      </c>
      <c r="U6" s="87" t="s">
        <v>265</v>
      </c>
      <c r="V6" s="74" t="s">
        <v>266</v>
      </c>
      <c r="W6" s="89" t="s">
        <v>267</v>
      </c>
    </row>
    <row r="7" customFormat="false" ht="12" hidden="false" customHeight="true" outlineLevel="0" collapsed="false">
      <c r="B7" s="67" t="s">
        <v>268</v>
      </c>
      <c r="C7" s="67" t="s">
        <v>269</v>
      </c>
      <c r="D7" s="18" t="n">
        <v>11</v>
      </c>
      <c r="E7" s="19" t="n">
        <v>1</v>
      </c>
      <c r="F7" s="66" t="n">
        <v>0.1161684</v>
      </c>
      <c r="G7" s="43" t="s">
        <v>78</v>
      </c>
      <c r="H7" s="40" t="n">
        <v>0.248683</v>
      </c>
      <c r="I7" s="66" t="n">
        <v>0.172148</v>
      </c>
      <c r="J7" s="43" t="n">
        <v>0.207725</v>
      </c>
      <c r="K7" s="25" t="n">
        <v>8.94943</v>
      </c>
      <c r="L7" s="25" t="n">
        <v>7.87789</v>
      </c>
      <c r="M7" s="43" t="n">
        <v>0.6114</v>
      </c>
      <c r="N7" s="40" t="n">
        <v>0.4795</v>
      </c>
      <c r="O7" s="18" t="n">
        <v>0.040262</v>
      </c>
      <c r="P7" s="67" t="n">
        <v>0.051298</v>
      </c>
      <c r="Q7" s="38" t="n">
        <v>3.063259</v>
      </c>
      <c r="R7" s="39" t="n">
        <v>3.384113</v>
      </c>
      <c r="S7" s="71" t="s">
        <v>270</v>
      </c>
      <c r="T7" s="74" t="s">
        <v>271</v>
      </c>
      <c r="U7" s="87" t="s">
        <v>228</v>
      </c>
      <c r="V7" s="74" t="s">
        <v>229</v>
      </c>
      <c r="W7" s="89" t="s">
        <v>230</v>
      </c>
    </row>
    <row r="8" customFormat="false" ht="12" hidden="false" customHeight="true" outlineLevel="0" collapsed="false">
      <c r="B8" s="67" t="s">
        <v>272</v>
      </c>
      <c r="C8" s="67" t="s">
        <v>273</v>
      </c>
      <c r="D8" s="18" t="n">
        <v>2</v>
      </c>
      <c r="E8" s="19" t="n">
        <v>1</v>
      </c>
      <c r="F8" s="66" t="n">
        <v>-0.1068014</v>
      </c>
      <c r="G8" s="43" t="s">
        <v>78</v>
      </c>
      <c r="H8" s="40" t="n">
        <v>-0.0342520000000004</v>
      </c>
      <c r="I8" s="66" t="n">
        <v>0.0940703</v>
      </c>
      <c r="J8" s="43" t="n">
        <v>0.0644824</v>
      </c>
      <c r="K8" s="25" t="n">
        <v>1.03582</v>
      </c>
      <c r="L8" s="25" t="n">
        <v>1.5867</v>
      </c>
      <c r="M8" s="43" t="n">
        <v>0.0902</v>
      </c>
      <c r="N8" s="40" t="n">
        <v>0.1138</v>
      </c>
      <c r="O8" s="18" t="n">
        <v>0.022736</v>
      </c>
      <c r="P8" s="67" t="n">
        <v>0.014743</v>
      </c>
      <c r="Q8" s="24" t="n">
        <v>0.37115</v>
      </c>
      <c r="R8" s="72" t="n">
        <v>0.437401</v>
      </c>
      <c r="S8" s="71" t="s">
        <v>274</v>
      </c>
      <c r="T8" s="74" t="s">
        <v>275</v>
      </c>
      <c r="U8" s="87" t="s">
        <v>233</v>
      </c>
      <c r="V8" s="74" t="s">
        <v>234</v>
      </c>
      <c r="W8" s="89" t="s">
        <v>210</v>
      </c>
    </row>
    <row r="9" customFormat="false" ht="12" hidden="false" customHeight="true" outlineLevel="0" collapsed="false">
      <c r="B9" s="67" t="s">
        <v>276</v>
      </c>
      <c r="C9" s="67" t="s">
        <v>277</v>
      </c>
      <c r="D9" s="18" t="n">
        <v>1</v>
      </c>
      <c r="E9" s="19" t="n">
        <v>7</v>
      </c>
      <c r="F9" s="66" t="n">
        <v>-0.06710123</v>
      </c>
      <c r="G9" s="43" t="s">
        <v>78</v>
      </c>
      <c r="H9" s="40" t="n">
        <v>-0.0454699999999999</v>
      </c>
      <c r="I9" s="66" t="n">
        <v>0.0841325</v>
      </c>
      <c r="J9" s="43" t="n">
        <v>0.0683939</v>
      </c>
      <c r="K9" s="25" t="n">
        <v>1.44058</v>
      </c>
      <c r="L9" s="25" t="n">
        <v>1.34332</v>
      </c>
      <c r="M9" s="43" t="n">
        <v>0.1122</v>
      </c>
      <c r="N9" s="40" t="n">
        <v>0.1028</v>
      </c>
      <c r="O9" s="18" t="n">
        <v>0.02335</v>
      </c>
      <c r="P9" s="67" t="n">
        <v>0.018295</v>
      </c>
      <c r="Q9" s="67" t="n">
        <v>0.337602</v>
      </c>
      <c r="R9" s="19" t="n">
        <v>0.681306</v>
      </c>
      <c r="S9" s="71" t="s">
        <v>278</v>
      </c>
      <c r="T9" s="74" t="s">
        <v>279</v>
      </c>
      <c r="U9" s="87" t="s">
        <v>280</v>
      </c>
      <c r="V9" s="74" t="s">
        <v>281</v>
      </c>
      <c r="W9" s="89" t="s">
        <v>282</v>
      </c>
    </row>
    <row r="10" customFormat="false" ht="12" hidden="false" customHeight="true" outlineLevel="0" collapsed="false">
      <c r="B10" s="67" t="s">
        <v>283</v>
      </c>
      <c r="C10" s="67" t="s">
        <v>284</v>
      </c>
      <c r="D10" s="18" t="n">
        <v>4</v>
      </c>
      <c r="E10" s="19" t="n">
        <v>2</v>
      </c>
      <c r="F10" s="66" t="n">
        <v>-2.908638</v>
      </c>
      <c r="G10" s="43" t="n">
        <v>0.970710593234861</v>
      </c>
      <c r="H10" s="40" t="n">
        <v>-1.543047</v>
      </c>
      <c r="I10" s="66" t="n">
        <v>0.0262636</v>
      </c>
      <c r="J10" s="43" t="n">
        <v>0.0450207</v>
      </c>
      <c r="K10" s="25" t="n">
        <v>0.967811</v>
      </c>
      <c r="L10" s="25" t="n">
        <v>1.15564</v>
      </c>
      <c r="M10" s="43" t="n">
        <v>0.0697</v>
      </c>
      <c r="N10" s="40" t="n">
        <v>0.0858</v>
      </c>
      <c r="O10" s="18" t="n">
        <v>0.006478</v>
      </c>
      <c r="P10" s="67" t="n">
        <v>0.011719</v>
      </c>
      <c r="Q10" s="67" t="n">
        <v>0.280897</v>
      </c>
      <c r="R10" s="19" t="n">
        <v>0.36073</v>
      </c>
      <c r="S10" s="71" t="s">
        <v>285</v>
      </c>
      <c r="T10" s="74" t="s">
        <v>286</v>
      </c>
      <c r="U10" s="87" t="s">
        <v>287</v>
      </c>
      <c r="V10" s="74" t="s">
        <v>288</v>
      </c>
      <c r="W10" s="89" t="s">
        <v>289</v>
      </c>
    </row>
    <row r="11" customFormat="false" ht="12" hidden="false" customHeight="true" outlineLevel="0" collapsed="false">
      <c r="B11" s="67" t="s">
        <v>290</v>
      </c>
      <c r="C11" s="67" t="s">
        <v>291</v>
      </c>
      <c r="D11" s="18" t="n">
        <v>1</v>
      </c>
      <c r="E11" s="19" t="n">
        <v>9</v>
      </c>
      <c r="F11" s="66" t="n">
        <v>0.5231802</v>
      </c>
      <c r="G11" s="43" t="s">
        <v>78</v>
      </c>
      <c r="H11" s="40" t="n">
        <v>0.939195</v>
      </c>
      <c r="I11" s="66" t="n">
        <v>0.0419101</v>
      </c>
      <c r="J11" s="43" t="n">
        <v>0.0393463</v>
      </c>
      <c r="K11" s="25" t="n">
        <v>1.1222</v>
      </c>
      <c r="L11" s="25" t="n">
        <v>1.36044</v>
      </c>
      <c r="M11" s="43" t="n">
        <v>0.0831</v>
      </c>
      <c r="N11" s="40" t="n">
        <v>0.0983</v>
      </c>
      <c r="O11" s="18" t="n">
        <v>0.010736</v>
      </c>
      <c r="P11" s="67" t="n">
        <v>0.010227</v>
      </c>
      <c r="Q11" s="67" t="n">
        <v>0.36655</v>
      </c>
      <c r="R11" s="19" t="n">
        <v>0.471168</v>
      </c>
      <c r="S11" s="71" t="s">
        <v>292</v>
      </c>
      <c r="T11" s="74" t="s">
        <v>293</v>
      </c>
      <c r="U11" s="87" t="s">
        <v>294</v>
      </c>
      <c r="V11" s="74" t="s">
        <v>295</v>
      </c>
      <c r="W11" s="89" t="s">
        <v>289</v>
      </c>
    </row>
    <row r="12" customFormat="false" ht="12" hidden="false" customHeight="true" outlineLevel="0" collapsed="false">
      <c r="B12" s="67" t="s">
        <v>296</v>
      </c>
      <c r="C12" s="67" t="s">
        <v>297</v>
      </c>
      <c r="D12" s="18" t="n">
        <v>11</v>
      </c>
      <c r="E12" s="19" t="n">
        <v>3</v>
      </c>
      <c r="F12" s="66" t="n">
        <v>-1.277485</v>
      </c>
      <c r="G12" s="43" t="n">
        <v>0.444001832031156</v>
      </c>
      <c r="H12" s="40" t="n">
        <v>-0.750198000000001</v>
      </c>
      <c r="I12" s="66" t="n">
        <v>0.0361316</v>
      </c>
      <c r="J12" s="43" t="n">
        <v>0.0375862</v>
      </c>
      <c r="K12" s="43" t="n">
        <v>0.825959</v>
      </c>
      <c r="L12" s="43" t="n">
        <v>0.636522</v>
      </c>
      <c r="M12" s="43" t="n">
        <v>0.0622</v>
      </c>
      <c r="N12" s="40" t="n">
        <v>0.0497</v>
      </c>
      <c r="O12" s="18" t="n">
        <v>0.009349</v>
      </c>
      <c r="P12" s="67" t="n">
        <v>0.009814</v>
      </c>
      <c r="Q12" s="67" t="n">
        <v>0.198865</v>
      </c>
      <c r="R12" s="19" t="n">
        <v>0.218497</v>
      </c>
      <c r="S12" s="71" t="s">
        <v>298</v>
      </c>
      <c r="T12" s="74" t="s">
        <v>299</v>
      </c>
      <c r="U12" s="87" t="s">
        <v>300</v>
      </c>
      <c r="V12" s="74" t="s">
        <v>301</v>
      </c>
      <c r="W12" s="89" t="s">
        <v>302</v>
      </c>
    </row>
    <row r="13" customFormat="false" ht="12" hidden="false" customHeight="true" outlineLevel="0" collapsed="false">
      <c r="B13" s="17" t="s">
        <v>303</v>
      </c>
      <c r="C13" s="17" t="s">
        <v>304</v>
      </c>
      <c r="D13" s="18" t="n">
        <v>2</v>
      </c>
      <c r="E13" s="19" t="n">
        <v>12</v>
      </c>
      <c r="F13" s="66" t="n">
        <v>1.35</v>
      </c>
      <c r="G13" s="43" t="n">
        <v>0.0611814874277442</v>
      </c>
      <c r="H13" s="40" t="n">
        <v>0.405465</v>
      </c>
      <c r="I13" s="66" t="n">
        <v>0.0713906</v>
      </c>
      <c r="J13" s="43" t="n">
        <v>0.0587281</v>
      </c>
      <c r="K13" s="25" t="n">
        <v>2.01641</v>
      </c>
      <c r="L13" s="25" t="n">
        <v>1.65678</v>
      </c>
      <c r="M13" s="43" t="n">
        <v>0.1468</v>
      </c>
      <c r="N13" s="40" t="n">
        <v>0.1228</v>
      </c>
      <c r="O13" s="18" t="n">
        <v>0.019755</v>
      </c>
      <c r="P13" s="67" t="n">
        <v>0.015168</v>
      </c>
      <c r="Q13" s="67" t="n">
        <v>0.915482</v>
      </c>
      <c r="R13" s="19" t="n">
        <v>0.956652</v>
      </c>
      <c r="S13" s="71" t="s">
        <v>305</v>
      </c>
      <c r="T13" s="74" t="s">
        <v>306</v>
      </c>
      <c r="U13" s="87" t="s">
        <v>307</v>
      </c>
      <c r="V13" s="74" t="s">
        <v>308</v>
      </c>
      <c r="W13" s="89" t="s">
        <v>309</v>
      </c>
    </row>
    <row r="14" customFormat="false" ht="12" hidden="false" customHeight="true" outlineLevel="0" collapsed="false">
      <c r="B14" s="67" t="s">
        <v>310</v>
      </c>
      <c r="C14" s="67" t="s">
        <v>311</v>
      </c>
      <c r="D14" s="18" t="n">
        <v>2</v>
      </c>
      <c r="E14" s="19" t="n">
        <v>8</v>
      </c>
      <c r="F14" s="66" t="n">
        <v>-1.551283</v>
      </c>
      <c r="G14" s="43" t="s">
        <v>78</v>
      </c>
      <c r="H14" s="40" t="n">
        <v>-1.931283</v>
      </c>
      <c r="I14" s="66" t="n">
        <v>0.0487075</v>
      </c>
      <c r="J14" s="43" t="n">
        <v>0.0430435</v>
      </c>
      <c r="K14" s="25" t="n">
        <v>1.21571</v>
      </c>
      <c r="L14" s="25" t="n">
        <v>0.91605</v>
      </c>
      <c r="M14" s="43" t="n">
        <v>0.0909</v>
      </c>
      <c r="N14" s="40" t="n">
        <v>0.0689</v>
      </c>
      <c r="O14" s="18" t="n">
        <v>0.012897</v>
      </c>
      <c r="P14" s="67" t="n">
        <v>0.011786</v>
      </c>
      <c r="Q14" s="67" t="n">
        <v>0.394398</v>
      </c>
      <c r="R14" s="19" t="n">
        <v>0.308257</v>
      </c>
      <c r="S14" s="71" t="s">
        <v>312</v>
      </c>
      <c r="T14" s="74" t="s">
        <v>313</v>
      </c>
      <c r="U14" s="87" t="s">
        <v>314</v>
      </c>
      <c r="V14" s="74" t="s">
        <v>315</v>
      </c>
      <c r="W14" s="89" t="s">
        <v>316</v>
      </c>
    </row>
    <row r="15" customFormat="false" ht="12" hidden="false" customHeight="true" outlineLevel="0" collapsed="false">
      <c r="B15" s="67" t="s">
        <v>317</v>
      </c>
      <c r="C15" s="67" t="s">
        <v>318</v>
      </c>
      <c r="D15" s="18" t="n">
        <v>9</v>
      </c>
      <c r="E15" s="19" t="n">
        <v>2</v>
      </c>
      <c r="F15" s="66" t="n">
        <v>-1.568931</v>
      </c>
      <c r="G15" s="43" t="n">
        <v>0.483182419687042</v>
      </c>
      <c r="H15" s="40" t="n">
        <v>-1.587124</v>
      </c>
      <c r="I15" s="66" t="n">
        <v>0.0542959</v>
      </c>
      <c r="J15" s="43" t="n">
        <v>0.0802047</v>
      </c>
      <c r="K15" s="25" t="n">
        <v>1.6853</v>
      </c>
      <c r="L15" s="25" t="n">
        <v>1.94233</v>
      </c>
      <c r="M15" s="43" t="n">
        <v>0.1228</v>
      </c>
      <c r="N15" s="40" t="n">
        <v>0.1448</v>
      </c>
      <c r="O15" s="18" t="n">
        <v>0.014595</v>
      </c>
      <c r="P15" s="67" t="n">
        <v>0.021117</v>
      </c>
      <c r="Q15" s="67" t="n">
        <v>0.850286</v>
      </c>
      <c r="R15" s="19" t="n">
        <v>0.913164</v>
      </c>
      <c r="S15" s="71" t="s">
        <v>319</v>
      </c>
      <c r="T15" s="74" t="s">
        <v>320</v>
      </c>
      <c r="U15" s="87" t="s">
        <v>321</v>
      </c>
      <c r="V15" s="74" t="s">
        <v>322</v>
      </c>
      <c r="W15" s="89" t="s">
        <v>323</v>
      </c>
    </row>
    <row r="16" customFormat="false" ht="12" hidden="false" customHeight="true" outlineLevel="0" collapsed="false">
      <c r="B16" s="67" t="s">
        <v>324</v>
      </c>
      <c r="C16" s="67" t="s">
        <v>325</v>
      </c>
      <c r="D16" s="18" t="n">
        <v>2</v>
      </c>
      <c r="E16" s="19" t="n">
        <v>4</v>
      </c>
      <c r="F16" s="66" t="n">
        <v>0.8565657</v>
      </c>
      <c r="G16" s="43" t="n">
        <v>0.295418946155519</v>
      </c>
      <c r="H16" s="40" t="n">
        <v>2.148233</v>
      </c>
      <c r="I16" s="66" t="n">
        <v>0.073745</v>
      </c>
      <c r="J16" s="43" t="n">
        <v>0.0541018</v>
      </c>
      <c r="K16" s="25" t="n">
        <v>1.81533</v>
      </c>
      <c r="L16" s="25" t="n">
        <v>1.41445</v>
      </c>
      <c r="M16" s="43" t="n">
        <v>0.1341</v>
      </c>
      <c r="N16" s="40" t="n">
        <v>0.1059</v>
      </c>
      <c r="O16" s="18" t="n">
        <v>0.019932</v>
      </c>
      <c r="P16" s="67" t="n">
        <v>0.014124</v>
      </c>
      <c r="Q16" s="67" t="n">
        <v>0.712142</v>
      </c>
      <c r="R16" s="19" t="n">
        <v>0.622389</v>
      </c>
      <c r="S16" s="71" t="s">
        <v>326</v>
      </c>
      <c r="T16" s="74" t="s">
        <v>327</v>
      </c>
      <c r="U16" s="87" t="s">
        <v>328</v>
      </c>
      <c r="V16" s="74" t="s">
        <v>329</v>
      </c>
      <c r="W16" s="89" t="s">
        <v>210</v>
      </c>
    </row>
    <row r="17" customFormat="false" ht="12" hidden="false" customHeight="true" outlineLevel="0" collapsed="false">
      <c r="A17" s="16" t="s">
        <v>330</v>
      </c>
      <c r="B17" s="67" t="s">
        <v>331</v>
      </c>
      <c r="C17" s="67" t="s">
        <v>332</v>
      </c>
      <c r="D17" s="18" t="n">
        <v>2</v>
      </c>
      <c r="E17" s="19" t="n">
        <v>13</v>
      </c>
      <c r="F17" s="66" t="n">
        <v>0.7723989</v>
      </c>
      <c r="G17" s="43" t="n">
        <v>0.100669024595321</v>
      </c>
      <c r="H17" s="72" t="n">
        <v>-0.0485609999999994</v>
      </c>
      <c r="I17" s="66" t="n">
        <v>0.0393241</v>
      </c>
      <c r="J17" s="43" t="n">
        <v>0.0364472</v>
      </c>
      <c r="K17" s="25" t="n">
        <v>1.647</v>
      </c>
      <c r="L17" s="43" t="n">
        <v>0.545003</v>
      </c>
      <c r="M17" s="43" t="n">
        <v>0.1182</v>
      </c>
      <c r="N17" s="40" t="n">
        <v>0.0425</v>
      </c>
      <c r="O17" s="18" t="n">
        <v>0.009127</v>
      </c>
      <c r="P17" s="67" t="n">
        <v>0.00985</v>
      </c>
      <c r="Q17" s="67" t="n">
        <v>0.612451</v>
      </c>
      <c r="R17" s="19" t="n">
        <v>0.136824</v>
      </c>
      <c r="S17" s="71" t="s">
        <v>206</v>
      </c>
      <c r="T17" s="74" t="s">
        <v>333</v>
      </c>
      <c r="U17" s="87" t="s">
        <v>334</v>
      </c>
      <c r="V17" s="74" t="s">
        <v>335</v>
      </c>
      <c r="W17" s="89" t="s">
        <v>210</v>
      </c>
    </row>
    <row r="18" customFormat="false" ht="12" hidden="false" customHeight="true" outlineLevel="0" collapsed="false">
      <c r="A18" s="16" t="s">
        <v>336</v>
      </c>
      <c r="B18" s="67" t="s">
        <v>337</v>
      </c>
      <c r="C18" s="67" t="s">
        <v>338</v>
      </c>
      <c r="D18" s="18" t="n">
        <v>1</v>
      </c>
      <c r="E18" s="19" t="n">
        <v>3</v>
      </c>
      <c r="F18" s="66" t="n">
        <v>0.837964</v>
      </c>
      <c r="G18" s="43" t="s">
        <v>78</v>
      </c>
      <c r="H18" s="40" t="n">
        <v>1.242664</v>
      </c>
      <c r="I18" s="66" t="n">
        <v>0.0174842</v>
      </c>
      <c r="J18" s="43" t="n">
        <v>0.0109019</v>
      </c>
      <c r="K18" s="43" t="n">
        <v>0.425685</v>
      </c>
      <c r="L18" s="43" t="n">
        <v>0.398257</v>
      </c>
      <c r="M18" s="43" t="n">
        <v>0.0322</v>
      </c>
      <c r="N18" s="40" t="n">
        <v>0.0282</v>
      </c>
      <c r="O18" s="18" t="n">
        <v>0.004629</v>
      </c>
      <c r="P18" s="67" t="n">
        <v>0.002532</v>
      </c>
      <c r="Q18" s="67" t="n">
        <v>0.114137</v>
      </c>
      <c r="R18" s="19" t="n">
        <v>0.105118</v>
      </c>
      <c r="S18" s="71" t="s">
        <v>339</v>
      </c>
      <c r="T18" s="74" t="s">
        <v>33</v>
      </c>
      <c r="U18" s="87" t="s">
        <v>340</v>
      </c>
      <c r="V18" s="74" t="s">
        <v>341</v>
      </c>
      <c r="W18" s="89" t="s">
        <v>90</v>
      </c>
    </row>
    <row r="19" customFormat="false" ht="12" hidden="false" customHeight="true" outlineLevel="0" collapsed="false">
      <c r="B19" s="67" t="s">
        <v>342</v>
      </c>
      <c r="C19" s="67" t="s">
        <v>343</v>
      </c>
      <c r="D19" s="18" t="n">
        <v>1</v>
      </c>
      <c r="E19" s="19" t="n">
        <v>2</v>
      </c>
      <c r="F19" s="66" t="n">
        <v>2.344971</v>
      </c>
      <c r="G19" s="43" t="s">
        <v>78</v>
      </c>
      <c r="H19" s="40" t="n">
        <v>3.946166</v>
      </c>
      <c r="I19" s="66" t="n">
        <v>0.11502</v>
      </c>
      <c r="J19" s="43" t="n">
        <v>0.095674</v>
      </c>
      <c r="K19" s="25" t="n">
        <v>1.52206</v>
      </c>
      <c r="L19" s="25" t="n">
        <v>1.66682</v>
      </c>
      <c r="M19" s="43" t="n">
        <v>0.1234</v>
      </c>
      <c r="N19" s="40" t="n">
        <v>0.1295</v>
      </c>
      <c r="O19" s="18" t="n">
        <v>0.029251</v>
      </c>
      <c r="P19" s="67" t="n">
        <v>0.024562</v>
      </c>
      <c r="Q19" s="67" t="n">
        <v>0.66927</v>
      </c>
      <c r="R19" s="19" t="n">
        <v>0.663854</v>
      </c>
      <c r="S19" s="71" t="s">
        <v>344</v>
      </c>
      <c r="T19" s="74" t="s">
        <v>345</v>
      </c>
      <c r="U19" s="87" t="s">
        <v>346</v>
      </c>
      <c r="V19" s="74" t="s">
        <v>347</v>
      </c>
      <c r="W19" s="89" t="s">
        <v>90</v>
      </c>
    </row>
    <row r="20" customFormat="false" ht="12" hidden="false" customHeight="true" outlineLevel="0" collapsed="false">
      <c r="B20" s="67" t="s">
        <v>348</v>
      </c>
      <c r="C20" s="67" t="s">
        <v>349</v>
      </c>
      <c r="D20" s="18" t="n">
        <v>7</v>
      </c>
      <c r="E20" s="19" t="n">
        <v>6</v>
      </c>
      <c r="F20" s="23" t="n">
        <v>0.3842308</v>
      </c>
      <c r="G20" s="42" t="n">
        <v>0.00355426996792685</v>
      </c>
      <c r="H20" s="40" t="n">
        <v>0.585052999999999</v>
      </c>
      <c r="I20" s="66" t="n">
        <v>0.0551581</v>
      </c>
      <c r="J20" s="43" t="n">
        <v>0.0431988</v>
      </c>
      <c r="K20" s="25" t="n">
        <v>1.57571</v>
      </c>
      <c r="L20" s="25" t="n">
        <v>1.28101</v>
      </c>
      <c r="M20" s="43" t="n">
        <v>0.1154</v>
      </c>
      <c r="N20" s="40" t="n">
        <v>0.0941</v>
      </c>
      <c r="O20" s="18" t="n">
        <v>0.014479</v>
      </c>
      <c r="P20" s="67" t="n">
        <v>0.010765</v>
      </c>
      <c r="Q20" s="67" t="n">
        <v>0.585699</v>
      </c>
      <c r="R20" s="19" t="n">
        <v>0.453094</v>
      </c>
      <c r="S20" s="71" t="s">
        <v>350</v>
      </c>
      <c r="T20" s="74" t="s">
        <v>351</v>
      </c>
      <c r="U20" s="87" t="s">
        <v>352</v>
      </c>
      <c r="V20" s="74" t="s">
        <v>353</v>
      </c>
      <c r="W20" s="89" t="s">
        <v>354</v>
      </c>
    </row>
    <row r="21" customFormat="false" ht="12" hidden="false" customHeight="true" outlineLevel="0" collapsed="false">
      <c r="B21" s="67" t="s">
        <v>355</v>
      </c>
      <c r="C21" s="67" t="s">
        <v>356</v>
      </c>
      <c r="D21" s="18" t="n">
        <v>14</v>
      </c>
      <c r="E21" s="19" t="n">
        <v>12</v>
      </c>
      <c r="F21" s="66" t="n">
        <v>-0.2543565</v>
      </c>
      <c r="G21" s="43" t="n">
        <v>0.122548279571476</v>
      </c>
      <c r="H21" s="90" t="n">
        <v>-0.176985999999999</v>
      </c>
      <c r="I21" s="66" t="n">
        <v>0.0679541</v>
      </c>
      <c r="J21" s="43" t="n">
        <v>0.0316259</v>
      </c>
      <c r="K21" s="25" t="n">
        <v>1.02187</v>
      </c>
      <c r="L21" s="25" t="n">
        <v>1.06324</v>
      </c>
      <c r="M21" s="43" t="n">
        <v>0.0817</v>
      </c>
      <c r="N21" s="40" t="n">
        <v>0.0771</v>
      </c>
      <c r="O21" s="18" t="n">
        <v>0.01785</v>
      </c>
      <c r="P21" s="67" t="n">
        <v>0.008046</v>
      </c>
      <c r="Q21" s="67" t="n">
        <v>0.288248</v>
      </c>
      <c r="R21" s="19" t="n">
        <v>0.37652</v>
      </c>
      <c r="S21" s="71" t="s">
        <v>357</v>
      </c>
      <c r="T21" s="74" t="s">
        <v>358</v>
      </c>
      <c r="U21" s="87" t="s">
        <v>359</v>
      </c>
      <c r="V21" s="74" t="s">
        <v>360</v>
      </c>
      <c r="W21" s="89" t="s">
        <v>361</v>
      </c>
    </row>
    <row r="22" customFormat="false" ht="12" hidden="false" customHeight="true" outlineLevel="0" collapsed="false">
      <c r="B22" s="67" t="s">
        <v>362</v>
      </c>
      <c r="C22" s="67" t="s">
        <v>363</v>
      </c>
      <c r="D22" s="18" t="n">
        <v>1</v>
      </c>
      <c r="E22" s="19" t="n">
        <v>12</v>
      </c>
      <c r="F22" s="66" t="n">
        <v>0.2504836</v>
      </c>
      <c r="G22" s="43" t="s">
        <v>78</v>
      </c>
      <c r="H22" s="40" t="n">
        <v>0.223386999999999</v>
      </c>
      <c r="I22" s="66" t="n">
        <v>0.0336865</v>
      </c>
      <c r="J22" s="43" t="n">
        <v>0.0498984</v>
      </c>
      <c r="K22" s="25" t="n">
        <v>1.23668</v>
      </c>
      <c r="L22" s="25" t="n">
        <v>1.22487</v>
      </c>
      <c r="M22" s="43" t="n">
        <v>0.0892</v>
      </c>
      <c r="N22" s="40" t="n">
        <v>0.0911</v>
      </c>
      <c r="O22" s="18" t="n">
        <v>0.008773</v>
      </c>
      <c r="P22" s="67" t="n">
        <v>0.013281</v>
      </c>
      <c r="Q22" s="67" t="n">
        <v>0.395157</v>
      </c>
      <c r="R22" s="19" t="n">
        <v>0.394914</v>
      </c>
      <c r="S22" s="71" t="s">
        <v>364</v>
      </c>
      <c r="T22" s="74" t="s">
        <v>365</v>
      </c>
      <c r="U22" s="87" t="s">
        <v>366</v>
      </c>
      <c r="V22" s="74" t="s">
        <v>367</v>
      </c>
      <c r="W22" s="89" t="s">
        <v>368</v>
      </c>
    </row>
    <row r="23" customFormat="false" ht="12" hidden="false" customHeight="true" outlineLevel="0" collapsed="false">
      <c r="B23" s="67" t="s">
        <v>369</v>
      </c>
      <c r="C23" s="67" t="s">
        <v>370</v>
      </c>
      <c r="D23" s="18" t="n">
        <v>3</v>
      </c>
      <c r="E23" s="19" t="n">
        <v>2</v>
      </c>
      <c r="F23" s="23" t="n">
        <v>0.7204968</v>
      </c>
      <c r="G23" s="42" t="n">
        <v>0.0299639379652718</v>
      </c>
      <c r="H23" s="40" t="n">
        <v>1.03922</v>
      </c>
      <c r="I23" s="66" t="n">
        <v>0.143756</v>
      </c>
      <c r="J23" s="43" t="n">
        <v>0.12492</v>
      </c>
      <c r="K23" s="25" t="n">
        <v>2.46378</v>
      </c>
      <c r="L23" s="25" t="n">
        <v>2.43434</v>
      </c>
      <c r="M23" s="43" t="n">
        <v>0.1886</v>
      </c>
      <c r="N23" s="40" t="n">
        <v>0.1854</v>
      </c>
      <c r="O23" s="23" t="n">
        <v>0.0349197476167872</v>
      </c>
      <c r="P23" s="24" t="n">
        <v>0.0303442977843642</v>
      </c>
      <c r="Q23" s="24" t="n">
        <v>0.849951430935938</v>
      </c>
      <c r="R23" s="72" t="n">
        <v>0.839795260284843</v>
      </c>
      <c r="S23" s="71" t="s">
        <v>371</v>
      </c>
      <c r="T23" s="74" t="s">
        <v>372</v>
      </c>
      <c r="U23" s="87" t="s">
        <v>122</v>
      </c>
      <c r="V23" s="74" t="s">
        <v>123</v>
      </c>
      <c r="W23" s="89" t="s">
        <v>62</v>
      </c>
    </row>
    <row r="24" customFormat="false" ht="12" hidden="false" customHeight="true" outlineLevel="0" collapsed="false">
      <c r="B24" s="67" t="s">
        <v>373</v>
      </c>
      <c r="C24" s="67" t="s">
        <v>374</v>
      </c>
      <c r="D24" s="18" t="n">
        <v>12</v>
      </c>
      <c r="E24" s="19" t="n">
        <v>7</v>
      </c>
      <c r="F24" s="23" t="n">
        <v>-0.01225557</v>
      </c>
      <c r="G24" s="42" t="n">
        <v>0.0313867192520121</v>
      </c>
      <c r="H24" s="72" t="n">
        <v>0.271654</v>
      </c>
      <c r="I24" s="66" t="n">
        <v>0.079918</v>
      </c>
      <c r="J24" s="43" t="n">
        <v>0.0620832</v>
      </c>
      <c r="K24" s="25" t="n">
        <v>1.1783</v>
      </c>
      <c r="L24" s="25" t="n">
        <v>1.81349</v>
      </c>
      <c r="M24" s="43" t="n">
        <v>0.0948</v>
      </c>
      <c r="N24" s="40" t="n">
        <v>0.1316</v>
      </c>
      <c r="O24" s="23" t="n">
        <v>0.0194128689587801</v>
      </c>
      <c r="P24" s="24" t="n">
        <v>0.015080620462746</v>
      </c>
      <c r="Q24" s="24" t="n">
        <v>0.406488311079648</v>
      </c>
      <c r="R24" s="72" t="n">
        <v>0.625615282406714</v>
      </c>
      <c r="S24" s="71" t="s">
        <v>375</v>
      </c>
      <c r="T24" s="74" t="s">
        <v>376</v>
      </c>
      <c r="U24" s="87" t="s">
        <v>141</v>
      </c>
      <c r="V24" s="74" t="s">
        <v>142</v>
      </c>
      <c r="W24" s="89" t="s">
        <v>62</v>
      </c>
    </row>
    <row r="25" customFormat="false" ht="12" hidden="false" customHeight="true" outlineLevel="0" collapsed="false">
      <c r="B25" s="67" t="s">
        <v>377</v>
      </c>
      <c r="C25" s="67" t="s">
        <v>378</v>
      </c>
      <c r="D25" s="18" t="n">
        <v>5</v>
      </c>
      <c r="E25" s="19" t="n">
        <v>3</v>
      </c>
      <c r="F25" s="66" t="n">
        <v>0.8431985</v>
      </c>
      <c r="G25" s="43" t="n">
        <v>0.869757751253411</v>
      </c>
      <c r="H25" s="40" t="n">
        <v>1.27444</v>
      </c>
      <c r="I25" s="66" t="n">
        <v>0.15581</v>
      </c>
      <c r="J25" s="43" t="n">
        <v>0.160175</v>
      </c>
      <c r="K25" s="25" t="n">
        <v>1.56364</v>
      </c>
      <c r="L25" s="25" t="n">
        <v>2.15716</v>
      </c>
      <c r="M25" s="43" t="n">
        <v>0.1338</v>
      </c>
      <c r="N25" s="40" t="n">
        <v>0.1732</v>
      </c>
      <c r="O25" s="23" t="n">
        <v>0.0378477828832995</v>
      </c>
      <c r="P25" s="24" t="n">
        <v>0.0389080843548713</v>
      </c>
      <c r="Q25" s="24" t="n">
        <v>0.539422373535247</v>
      </c>
      <c r="R25" s="72" t="n">
        <v>0.744174085656093</v>
      </c>
      <c r="S25" s="71" t="s">
        <v>25</v>
      </c>
      <c r="T25" s="74" t="s">
        <v>26</v>
      </c>
      <c r="U25" s="87" t="s">
        <v>379</v>
      </c>
      <c r="V25" s="74" t="s">
        <v>380</v>
      </c>
      <c r="W25" s="89" t="s">
        <v>62</v>
      </c>
    </row>
    <row r="26" customFormat="false" ht="12" hidden="false" customHeight="true" outlineLevel="0" collapsed="false">
      <c r="B26" s="67" t="s">
        <v>381</v>
      </c>
      <c r="C26" s="67" t="s">
        <v>382</v>
      </c>
      <c r="D26" s="18" t="n">
        <v>5</v>
      </c>
      <c r="E26" s="19" t="n">
        <v>11</v>
      </c>
      <c r="F26" s="23" t="n">
        <v>0.4735543</v>
      </c>
      <c r="G26" s="42" t="n">
        <v>0.0237029273240763</v>
      </c>
      <c r="H26" s="40" t="n">
        <v>0.159613</v>
      </c>
      <c r="I26" s="66" t="n">
        <v>0.0999536</v>
      </c>
      <c r="J26" s="43" t="n">
        <v>0.100514</v>
      </c>
      <c r="K26" s="25" t="n">
        <v>1.24102</v>
      </c>
      <c r="L26" s="25" t="n">
        <v>1.6237</v>
      </c>
      <c r="M26" s="43" t="n">
        <v>0.1015</v>
      </c>
      <c r="N26" s="40" t="n">
        <v>0.1275</v>
      </c>
      <c r="O26" s="23" t="n">
        <v>0.0242797134407559</v>
      </c>
      <c r="P26" s="24" t="n">
        <v>0.0244158401176559</v>
      </c>
      <c r="Q26" s="24" t="n">
        <v>0.42812537029285</v>
      </c>
      <c r="R26" s="72" t="n">
        <v>0.560141789612174</v>
      </c>
      <c r="S26" s="71" t="s">
        <v>383</v>
      </c>
      <c r="T26" s="74" t="s">
        <v>384</v>
      </c>
      <c r="U26" s="87" t="s">
        <v>385</v>
      </c>
      <c r="V26" s="74" t="s">
        <v>386</v>
      </c>
      <c r="W26" s="89" t="s">
        <v>62</v>
      </c>
    </row>
    <row r="27" customFormat="false" ht="12" hidden="false" customHeight="true" outlineLevel="0" collapsed="false">
      <c r="B27" s="67" t="s">
        <v>387</v>
      </c>
      <c r="C27" s="67" t="s">
        <v>388</v>
      </c>
      <c r="D27" s="18" t="n">
        <v>8</v>
      </c>
      <c r="E27" s="19" t="n">
        <v>3</v>
      </c>
      <c r="F27" s="66" t="n">
        <v>-0.1453713</v>
      </c>
      <c r="G27" s="43" t="n">
        <v>0.580006793981926</v>
      </c>
      <c r="H27" s="40" t="n">
        <v>-0.0837050000000001</v>
      </c>
      <c r="I27" s="66" t="n">
        <v>0.0517792</v>
      </c>
      <c r="J27" s="43" t="n">
        <v>0.059845</v>
      </c>
      <c r="K27" s="43" t="n">
        <v>0.884182</v>
      </c>
      <c r="L27" s="43" t="n">
        <v>0.939223</v>
      </c>
      <c r="M27" s="43" t="n">
        <v>0.0686</v>
      </c>
      <c r="N27" s="40" t="n">
        <v>0.0743</v>
      </c>
      <c r="O27" s="23" t="n">
        <v>0.0125776774242407</v>
      </c>
      <c r="P27" s="24" t="n">
        <v>0.0145369396486173</v>
      </c>
      <c r="Q27" s="24" t="n">
        <v>0.305023888540292</v>
      </c>
      <c r="R27" s="72" t="n">
        <v>0.324011856910091</v>
      </c>
      <c r="S27" s="71" t="s">
        <v>389</v>
      </c>
      <c r="T27" s="74" t="s">
        <v>390</v>
      </c>
      <c r="U27" s="87" t="s">
        <v>134</v>
      </c>
      <c r="V27" s="74" t="s">
        <v>135</v>
      </c>
      <c r="W27" s="89" t="s">
        <v>62</v>
      </c>
    </row>
    <row r="28" customFormat="false" ht="12" hidden="false" customHeight="true" outlineLevel="0" collapsed="false">
      <c r="B28" s="67" t="s">
        <v>391</v>
      </c>
      <c r="C28" s="67" t="s">
        <v>392</v>
      </c>
      <c r="D28" s="18" t="n">
        <v>21</v>
      </c>
      <c r="E28" s="19" t="n">
        <v>18</v>
      </c>
      <c r="F28" s="66" t="n">
        <v>-0.1213258</v>
      </c>
      <c r="G28" s="43" t="n">
        <v>0.616205172591969</v>
      </c>
      <c r="H28" s="40" t="n">
        <v>-0.494709</v>
      </c>
      <c r="I28" s="66" t="n">
        <v>0.139849</v>
      </c>
      <c r="J28" s="43" t="n">
        <v>0.113751</v>
      </c>
      <c r="K28" s="25" t="n">
        <v>1.26558</v>
      </c>
      <c r="L28" s="25" t="n">
        <v>1.37416</v>
      </c>
      <c r="M28" s="43" t="n">
        <v>0.1107</v>
      </c>
      <c r="N28" s="40" t="n">
        <v>0.1131</v>
      </c>
      <c r="O28" s="23" t="n">
        <v>0.0339706988540309</v>
      </c>
      <c r="P28" s="24" t="n">
        <v>0.027631237730301</v>
      </c>
      <c r="Q28" s="24" t="n">
        <v>0.436598045265366</v>
      </c>
      <c r="R28" s="72" t="n">
        <v>0.474055824113731</v>
      </c>
      <c r="S28" s="71" t="s">
        <v>393</v>
      </c>
      <c r="T28" s="74" t="s">
        <v>394</v>
      </c>
      <c r="U28" s="87" t="s">
        <v>395</v>
      </c>
      <c r="V28" s="74" t="s">
        <v>396</v>
      </c>
      <c r="W28" s="89" t="s">
        <v>397</v>
      </c>
    </row>
    <row r="29" customFormat="false" ht="12" hidden="false" customHeight="true" outlineLevel="0" collapsed="false">
      <c r="B29" s="67" t="s">
        <v>398</v>
      </c>
      <c r="C29" s="67" t="s">
        <v>399</v>
      </c>
      <c r="D29" s="76" t="n">
        <v>11</v>
      </c>
      <c r="E29" s="77" t="n">
        <v>5</v>
      </c>
      <c r="F29" s="78" t="n">
        <v>-2.618045</v>
      </c>
      <c r="G29" s="50" t="n">
        <v>0.610209</v>
      </c>
      <c r="H29" s="79" t="n">
        <v>-1.399057</v>
      </c>
      <c r="I29" s="78" t="n">
        <v>0.153636</v>
      </c>
      <c r="J29" s="50" t="n">
        <v>0.128684</v>
      </c>
      <c r="K29" s="54" t="n">
        <v>4.44352</v>
      </c>
      <c r="L29" s="54" t="n">
        <v>4.66894</v>
      </c>
      <c r="M29" s="50" t="n">
        <v>0.3101</v>
      </c>
      <c r="N29" s="79" t="n">
        <v>0.3231</v>
      </c>
      <c r="O29" s="52" t="n">
        <v>0.0373196968811925</v>
      </c>
      <c r="P29" s="53" t="n">
        <v>0.0312586104393461</v>
      </c>
      <c r="Q29" s="54" t="n">
        <v>1.53291940935979</v>
      </c>
      <c r="R29" s="82" t="n">
        <v>1.61068449047969</v>
      </c>
      <c r="S29" s="83" t="s">
        <v>400</v>
      </c>
      <c r="T29" s="91" t="s">
        <v>401</v>
      </c>
      <c r="U29" s="92" t="s">
        <v>72</v>
      </c>
      <c r="V29" s="91" t="s">
        <v>73</v>
      </c>
      <c r="W29" s="93" t="s">
        <v>402</v>
      </c>
    </row>
    <row r="30" customFormat="false" ht="12" hidden="false" customHeight="true" outlineLevel="0" collapsed="false">
      <c r="B30" s="67"/>
      <c r="C30" s="67"/>
      <c r="O30" s="94"/>
      <c r="R30" s="95"/>
    </row>
    <row r="31" customFormat="false" ht="12" hidden="false" customHeight="true" outlineLevel="0" collapsed="false">
      <c r="B31" s="67"/>
      <c r="C31" s="67"/>
      <c r="F31" s="63" t="s">
        <v>211</v>
      </c>
    </row>
    <row r="32" customFormat="false" ht="12" hidden="false" customHeight="true" outlineLevel="0" collapsed="false">
      <c r="A32" s="16" t="s">
        <v>336</v>
      </c>
      <c r="B32" s="0" t="s">
        <v>403</v>
      </c>
      <c r="C32" s="67"/>
      <c r="F32" s="63"/>
    </row>
    <row r="33" customFormat="false" ht="12" hidden="false" customHeight="true" outlineLevel="0" collapsed="false">
      <c r="A33" s="16" t="s">
        <v>404</v>
      </c>
      <c r="B33" s="0" t="s">
        <v>405</v>
      </c>
      <c r="C33" s="67"/>
      <c r="F33" s="63"/>
      <c r="G33" s="16" t="n">
        <f aca="false">TTEST(F3:F29,H3:H29,2,1)</f>
        <v>0.0936026539847161</v>
      </c>
    </row>
    <row r="34" customFormat="false" ht="12" hidden="false" customHeight="true" outlineLevel="0" collapsed="false">
      <c r="A34" s="16" t="s">
        <v>406</v>
      </c>
      <c r="B34" s="0" t="s">
        <v>407</v>
      </c>
      <c r="C34" s="67"/>
      <c r="F34" s="63"/>
    </row>
    <row r="35" customFormat="false" ht="12" hidden="false" customHeight="true" outlineLevel="0" collapsed="false">
      <c r="F35" s="63"/>
    </row>
    <row r="36" customFormat="false" ht="12" hidden="false" customHeight="true" outlineLevel="0" collapsed="false">
      <c r="F36" s="63"/>
    </row>
    <row r="38" customFormat="false" ht="12" hidden="false" customHeight="true" outlineLevel="0" collapsed="false">
      <c r="B38" s="64" t="s">
        <v>244</v>
      </c>
    </row>
    <row r="39" customFormat="false" ht="12" hidden="false" customHeight="true" outlineLevel="0" collapsed="false">
      <c r="B39" s="64"/>
    </row>
    <row r="40" customFormat="false" ht="12" hidden="false" customHeight="true" outlineLevel="0" collapsed="false">
      <c r="B40" s="64"/>
    </row>
    <row r="41" customFormat="false" ht="12" hidden="false" customHeight="true" outlineLevel="0" collapsed="false">
      <c r="B41" s="64"/>
    </row>
    <row r="42" customFormat="false" ht="12" hidden="false" customHeight="true" outlineLevel="0" collapsed="false">
      <c r="B42" s="64"/>
    </row>
  </sheetData>
  <mergeCells count="5">
    <mergeCell ref="F1:H1"/>
    <mergeCell ref="I1:N1"/>
    <mergeCell ref="O1:R1"/>
    <mergeCell ref="F31:F36"/>
    <mergeCell ref="B38:B4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96"/>
  <sheetViews>
    <sheetView showFormulas="false" showGridLines="true" showRowColHeaders="true" showZeros="true" rightToLeft="false" tabSelected="false" showOutlineSymbols="true" defaultGridColor="true" view="normal" topLeftCell="A18" colorId="64" zoomScale="100" zoomScaleNormal="100" zoomScalePageLayoutView="100" workbookViewId="0">
      <pane xSplit="4" ySplit="0" topLeftCell="E1" activePane="topRight" state="frozen"/>
      <selection pane="topLeft" activeCell="A18" activeCellId="0" sqref="A18"/>
      <selection pane="topRight" activeCell="B7" activeCellId="0" sqref="B7"/>
    </sheetView>
  </sheetViews>
  <sheetFormatPr defaultColWidth="11.0546875" defaultRowHeight="13" zeroHeight="false" outlineLevelRow="0" outlineLevelCol="0"/>
  <cols>
    <col collapsed="false" customWidth="true" hidden="false" outlineLevel="0" max="1" min="1" style="0" width="4.28"/>
    <col collapsed="false" customWidth="true" hidden="false" outlineLevel="0" max="2" min="2" style="16" width="3.85"/>
    <col collapsed="false" customWidth="true" hidden="false" outlineLevel="0" max="4" min="3" style="0" width="26.56"/>
    <col collapsed="false" customWidth="true" hidden="false" outlineLevel="0" max="5" min="5" style="0" width="9.7"/>
    <col collapsed="false" customWidth="true" hidden="false" outlineLevel="0" max="7" min="6" style="0" width="18.28"/>
    <col collapsed="false" customWidth="true" hidden="false" outlineLevel="0" max="8" min="8" style="0" width="30.99"/>
    <col collapsed="false" customWidth="true" hidden="false" outlineLevel="0" max="10" min="9" style="0" width="11.99"/>
    <col collapsed="false" customWidth="true" hidden="false" outlineLevel="0" max="12" min="11" style="0" width="25.85"/>
    <col collapsed="false" customWidth="true" hidden="false" outlineLevel="0" max="14" min="13" style="0" width="25.99"/>
  </cols>
  <sheetData>
    <row r="1" s="16" customFormat="true" ht="13" hidden="false" customHeight="false" outlineLevel="0" collapsed="false">
      <c r="A1" s="15" t="s">
        <v>408</v>
      </c>
      <c r="B1" s="15" t="s">
        <v>245</v>
      </c>
      <c r="C1" s="15" t="s">
        <v>16</v>
      </c>
      <c r="D1" s="15" t="s">
        <v>18</v>
      </c>
      <c r="E1" s="9" t="s">
        <v>409</v>
      </c>
      <c r="F1" s="15" t="s">
        <v>410</v>
      </c>
      <c r="G1" s="15" t="s">
        <v>411</v>
      </c>
      <c r="H1" s="12" t="s">
        <v>7</v>
      </c>
      <c r="I1" s="15" t="s">
        <v>412</v>
      </c>
      <c r="J1" s="15" t="s">
        <v>413</v>
      </c>
      <c r="K1" s="15" t="s">
        <v>414</v>
      </c>
      <c r="L1" s="15" t="s">
        <v>415</v>
      </c>
      <c r="M1" s="15" t="s">
        <v>416</v>
      </c>
      <c r="N1" s="15" t="s">
        <v>417</v>
      </c>
    </row>
    <row r="2" s="1" customFormat="true" ht="13" hidden="false" customHeight="false" outlineLevel="0" collapsed="false">
      <c r="A2" s="28" t="n">
        <v>1</v>
      </c>
      <c r="B2" s="15" t="s">
        <v>418</v>
      </c>
      <c r="C2" s="28" t="s">
        <v>419</v>
      </c>
      <c r="D2" s="28" t="s">
        <v>420</v>
      </c>
      <c r="E2" s="28" t="n">
        <v>10.6</v>
      </c>
      <c r="F2" s="28" t="n">
        <v>4500</v>
      </c>
      <c r="G2" s="28" t="n">
        <v>8950</v>
      </c>
      <c r="H2" s="28" t="n">
        <v>-0.4585159</v>
      </c>
      <c r="I2" s="28" t="n">
        <v>1</v>
      </c>
      <c r="J2" s="17" t="n">
        <v>1</v>
      </c>
      <c r="K2" s="28" t="n">
        <v>0.156473</v>
      </c>
      <c r="L2" s="28" t="n">
        <v>0.134117</v>
      </c>
      <c r="M2" s="28" t="n">
        <v>0.007937</v>
      </c>
      <c r="N2" s="28" t="n">
        <v>0.005511</v>
      </c>
    </row>
    <row r="3" s="1" customFormat="true" ht="13" hidden="false" customHeight="false" outlineLevel="0" collapsed="false">
      <c r="A3" s="28" t="n">
        <v>2</v>
      </c>
      <c r="B3" s="15"/>
      <c r="C3" s="28" t="s">
        <v>253</v>
      </c>
      <c r="D3" s="28" t="s">
        <v>154</v>
      </c>
      <c r="E3" s="28" t="n">
        <v>24.8</v>
      </c>
      <c r="F3" s="28" t="n">
        <v>26000</v>
      </c>
      <c r="G3" s="28" t="n">
        <v>1090</v>
      </c>
      <c r="H3" s="26" t="n">
        <v>1.335949</v>
      </c>
      <c r="I3" s="17" t="n">
        <v>65</v>
      </c>
      <c r="J3" s="17" t="n">
        <v>10</v>
      </c>
      <c r="K3" s="28" t="n">
        <v>0.774793</v>
      </c>
      <c r="L3" s="28" t="n">
        <v>0.931823</v>
      </c>
      <c r="M3" s="28" t="n">
        <v>0.018076</v>
      </c>
      <c r="N3" s="28" t="n">
        <v>0.015946</v>
      </c>
    </row>
    <row r="4" s="1" customFormat="true" ht="13" hidden="false" customHeight="false" outlineLevel="0" collapsed="false">
      <c r="A4" s="28" t="n">
        <v>3</v>
      </c>
      <c r="B4" s="15"/>
      <c r="C4" s="28" t="s">
        <v>421</v>
      </c>
      <c r="D4" s="28" t="s">
        <v>422</v>
      </c>
      <c r="E4" s="28" t="n">
        <v>26.1</v>
      </c>
      <c r="F4" s="28" t="n">
        <v>1850</v>
      </c>
      <c r="G4" s="28" t="n">
        <v>2700</v>
      </c>
      <c r="H4" s="0" t="n">
        <v>0.01536954</v>
      </c>
      <c r="I4" s="28" t="n">
        <v>21</v>
      </c>
      <c r="J4" s="28" t="n">
        <v>6</v>
      </c>
      <c r="K4" s="28" t="n">
        <v>0.58976</v>
      </c>
      <c r="L4" s="28" t="n">
        <v>0.740265</v>
      </c>
      <c r="M4" s="28" t="n">
        <v>0.029348</v>
      </c>
      <c r="N4" s="28" t="n">
        <v>0.016001</v>
      </c>
    </row>
    <row r="5" s="1" customFormat="true" ht="13" hidden="false" customHeight="false" outlineLevel="0" collapsed="false">
      <c r="A5" s="28" t="n">
        <v>4</v>
      </c>
      <c r="B5" s="15"/>
      <c r="C5" s="28" t="s">
        <v>196</v>
      </c>
      <c r="D5" s="28" t="s">
        <v>194</v>
      </c>
      <c r="E5" s="28" t="n">
        <v>36.8</v>
      </c>
      <c r="F5" s="28" t="n">
        <v>26000</v>
      </c>
      <c r="G5" s="28" t="n">
        <v>6580</v>
      </c>
      <c r="H5" s="26" t="n">
        <v>0.9842832</v>
      </c>
      <c r="I5" s="17" t="n">
        <v>3</v>
      </c>
      <c r="J5" s="17" t="n">
        <v>1</v>
      </c>
      <c r="K5" s="28" t="n">
        <v>0.889722</v>
      </c>
      <c r="L5" s="28" t="n">
        <v>0.995635</v>
      </c>
      <c r="M5" s="28" t="n">
        <v>0.026325</v>
      </c>
      <c r="N5" s="28" t="n">
        <v>0.065635</v>
      </c>
    </row>
    <row r="6" s="1" customFormat="true" ht="13" hidden="false" customHeight="false" outlineLevel="0" collapsed="false">
      <c r="A6" s="38" t="n">
        <v>5</v>
      </c>
      <c r="B6" s="96" t="s">
        <v>423</v>
      </c>
      <c r="C6" s="38" t="s">
        <v>424</v>
      </c>
      <c r="D6" s="38" t="s">
        <v>425</v>
      </c>
      <c r="E6" s="38" t="n">
        <v>29.1</v>
      </c>
      <c r="F6" s="38" t="n">
        <v>53.1</v>
      </c>
      <c r="G6" s="38" t="n">
        <v>9.74</v>
      </c>
      <c r="H6" s="38"/>
      <c r="I6" s="38"/>
      <c r="J6" s="38"/>
      <c r="K6" s="38" t="n">
        <v>1.448083</v>
      </c>
      <c r="L6" s="38" t="n">
        <v>1.888386</v>
      </c>
      <c r="M6" s="38" t="n">
        <v>0.037731</v>
      </c>
      <c r="N6" s="38" t="n">
        <v>0.037998</v>
      </c>
    </row>
    <row r="7" s="97" customFormat="true" ht="13" hidden="false" customHeight="false" outlineLevel="0" collapsed="false">
      <c r="A7" s="28" t="n">
        <v>6</v>
      </c>
      <c r="B7" s="15" t="s">
        <v>426</v>
      </c>
      <c r="C7" s="28" t="s">
        <v>258</v>
      </c>
      <c r="D7" s="28" t="s">
        <v>187</v>
      </c>
      <c r="E7" s="28" t="n">
        <v>30</v>
      </c>
      <c r="F7" s="28" t="n">
        <v>413</v>
      </c>
      <c r="G7" s="28" t="n">
        <v>119</v>
      </c>
      <c r="H7" s="28" t="n">
        <v>1.017602</v>
      </c>
      <c r="I7" s="17" t="n">
        <v>4</v>
      </c>
      <c r="J7" s="17" t="n">
        <v>6</v>
      </c>
      <c r="K7" s="28" t="n">
        <v>1.252181</v>
      </c>
      <c r="L7" s="28" t="n">
        <v>1.257759</v>
      </c>
      <c r="M7" s="28" t="n">
        <v>0.02809</v>
      </c>
      <c r="N7" s="28" t="n">
        <v>0.030388</v>
      </c>
    </row>
    <row r="8" s="97" customFormat="true" ht="13" hidden="false" customHeight="false" outlineLevel="0" collapsed="false">
      <c r="A8" s="28" t="n">
        <v>7</v>
      </c>
      <c r="B8" s="15" t="s">
        <v>426</v>
      </c>
      <c r="C8" s="28" t="s">
        <v>427</v>
      </c>
      <c r="D8" s="28" t="s">
        <v>79</v>
      </c>
      <c r="E8" s="28" t="n">
        <v>13.6</v>
      </c>
      <c r="F8" s="28" t="n">
        <v>195</v>
      </c>
      <c r="G8" s="28" t="n">
        <v>484</v>
      </c>
      <c r="H8" s="28" t="n">
        <v>-0.9835953</v>
      </c>
      <c r="I8" s="17" t="n">
        <v>14</v>
      </c>
      <c r="J8" s="17" t="n">
        <v>19</v>
      </c>
      <c r="K8" s="28" t="n">
        <v>1.114551</v>
      </c>
      <c r="L8" s="28" t="n">
        <v>1.371566</v>
      </c>
      <c r="M8" s="28" t="n">
        <v>0.024357</v>
      </c>
      <c r="N8" s="28" t="n">
        <v>0.031535</v>
      </c>
    </row>
    <row r="9" s="1" customFormat="true" ht="13" hidden="false" customHeight="false" outlineLevel="0" collapsed="false">
      <c r="A9" s="28" t="n">
        <v>8</v>
      </c>
      <c r="B9" s="15"/>
      <c r="C9" s="28" t="s">
        <v>428</v>
      </c>
      <c r="D9" s="28" t="s">
        <v>429</v>
      </c>
      <c r="E9" s="28" t="n">
        <v>12.1</v>
      </c>
      <c r="F9" s="28" t="n">
        <v>55</v>
      </c>
      <c r="G9" s="28" t="n">
        <v>16.3</v>
      </c>
      <c r="H9" s="0" t="n">
        <v>0.6600769</v>
      </c>
      <c r="I9" s="17" t="n">
        <v>4</v>
      </c>
      <c r="J9" s="17" t="n">
        <v>1</v>
      </c>
      <c r="K9" s="28" t="n">
        <v>0.704801</v>
      </c>
      <c r="L9" s="28" t="n">
        <v>0.751497</v>
      </c>
      <c r="M9" s="28" t="n">
        <v>0.013525</v>
      </c>
      <c r="N9" s="28" t="n">
        <v>0.013947</v>
      </c>
    </row>
    <row r="10" s="1" customFormat="true" ht="13" hidden="false" customHeight="false" outlineLevel="0" collapsed="false">
      <c r="A10" s="28" t="n">
        <v>9</v>
      </c>
      <c r="B10" s="15"/>
      <c r="C10" s="28" t="s">
        <v>430</v>
      </c>
      <c r="D10" s="28" t="s">
        <v>431</v>
      </c>
      <c r="E10" s="28" t="n">
        <v>37</v>
      </c>
      <c r="F10" s="28" t="n">
        <v>2470</v>
      </c>
      <c r="G10" s="28" t="n">
        <v>367</v>
      </c>
      <c r="H10" s="0" t="n">
        <v>1.7639021</v>
      </c>
      <c r="I10" s="17" t="n">
        <v>8</v>
      </c>
      <c r="J10" s="17" t="n">
        <v>1</v>
      </c>
      <c r="K10" s="28" t="n">
        <v>0.241032</v>
      </c>
      <c r="L10" s="28" t="n">
        <v>0.37877</v>
      </c>
      <c r="M10" s="28" t="n">
        <v>0.009664</v>
      </c>
      <c r="N10" s="28" t="n">
        <v>0.007207</v>
      </c>
    </row>
    <row r="11" s="1" customFormat="true" ht="13" hidden="false" customHeight="false" outlineLevel="0" collapsed="false">
      <c r="A11" s="38" t="n">
        <v>10</v>
      </c>
      <c r="B11" s="96" t="s">
        <v>423</v>
      </c>
      <c r="C11" s="38" t="s">
        <v>432</v>
      </c>
      <c r="D11" s="38" t="s">
        <v>433</v>
      </c>
      <c r="E11" s="38" t="n">
        <v>52.6</v>
      </c>
      <c r="F11" s="38" t="n">
        <v>28.9</v>
      </c>
      <c r="G11" s="38" t="n">
        <v>95.2</v>
      </c>
      <c r="H11" s="38"/>
      <c r="I11" s="38"/>
      <c r="J11" s="98"/>
      <c r="K11" s="38" t="n">
        <v>1.840586</v>
      </c>
      <c r="L11" s="38" t="n">
        <v>1.667001</v>
      </c>
      <c r="M11" s="38" t="n">
        <v>0.035993</v>
      </c>
      <c r="N11" s="38" t="n">
        <v>0.035405</v>
      </c>
    </row>
    <row r="12" s="97" customFormat="true" ht="13" hidden="false" customHeight="false" outlineLevel="0" collapsed="false">
      <c r="A12" s="28" t="n">
        <v>11</v>
      </c>
      <c r="B12" s="15"/>
      <c r="C12" s="28" t="s">
        <v>263</v>
      </c>
      <c r="D12" s="28" t="s">
        <v>265</v>
      </c>
      <c r="E12" s="28" t="n">
        <v>33.2</v>
      </c>
      <c r="F12" s="28" t="n">
        <v>30.6</v>
      </c>
      <c r="G12" s="28" t="n">
        <v>21.2</v>
      </c>
      <c r="H12" s="99" t="n">
        <v>0.512441823858</v>
      </c>
      <c r="I12" s="17" t="n">
        <v>4</v>
      </c>
      <c r="J12" s="17" t="n">
        <v>1</v>
      </c>
      <c r="K12" s="28" t="n">
        <v>0.816396</v>
      </c>
      <c r="L12" s="28" t="n">
        <v>0.834185</v>
      </c>
      <c r="M12" s="28" t="n">
        <v>0.019571</v>
      </c>
      <c r="N12" s="28" t="n">
        <v>0.019156</v>
      </c>
    </row>
    <row r="13" s="1" customFormat="true" ht="13" hidden="false" customHeight="false" outlineLevel="0" collapsed="false">
      <c r="A13" s="28" t="n">
        <v>12</v>
      </c>
      <c r="B13" s="15" t="s">
        <v>336</v>
      </c>
      <c r="C13" s="28" t="s">
        <v>248</v>
      </c>
      <c r="D13" s="28" t="s">
        <v>180</v>
      </c>
      <c r="E13" s="28" t="n">
        <v>12.4</v>
      </c>
      <c r="F13" s="28" t="n">
        <v>1510</v>
      </c>
      <c r="G13" s="28" t="n">
        <v>903</v>
      </c>
      <c r="H13" s="99" t="n">
        <v>0.4209257</v>
      </c>
      <c r="I13" s="17" t="n">
        <v>3</v>
      </c>
      <c r="J13" s="17" t="n">
        <v>3</v>
      </c>
      <c r="K13" s="28" t="n">
        <v>0.59659</v>
      </c>
      <c r="L13" s="28" t="n">
        <v>0.557608</v>
      </c>
      <c r="M13" s="28" t="n">
        <v>0.005551</v>
      </c>
      <c r="N13" s="28" t="n">
        <v>0.01099</v>
      </c>
    </row>
    <row r="14" s="1" customFormat="true" ht="13" hidden="false" customHeight="false" outlineLevel="0" collapsed="false">
      <c r="A14" s="28" t="n">
        <v>13</v>
      </c>
      <c r="B14" s="15" t="s">
        <v>426</v>
      </c>
      <c r="C14" s="28" t="s">
        <v>141</v>
      </c>
      <c r="D14" s="28" t="s">
        <v>371</v>
      </c>
      <c r="E14" s="28" t="n">
        <v>72.8</v>
      </c>
      <c r="F14" s="28" t="n">
        <v>2640</v>
      </c>
      <c r="G14" s="28" t="n">
        <v>971</v>
      </c>
      <c r="H14" s="28" t="n">
        <v>0.9736176</v>
      </c>
      <c r="I14" s="17" t="n">
        <v>43</v>
      </c>
      <c r="J14" s="17" t="n">
        <v>19</v>
      </c>
      <c r="K14" s="28" t="n">
        <v>3.066167</v>
      </c>
      <c r="L14" s="28" t="n">
        <v>2.58224</v>
      </c>
      <c r="M14" s="28" t="n">
        <v>0.047012</v>
      </c>
      <c r="N14" s="28" t="n">
        <v>0.06247</v>
      </c>
    </row>
    <row r="15" s="1" customFormat="true" ht="13" hidden="false" customHeight="false" outlineLevel="0" collapsed="false">
      <c r="A15" s="28" t="n">
        <v>14</v>
      </c>
      <c r="B15" s="15"/>
      <c r="C15" s="28" t="s">
        <v>25</v>
      </c>
      <c r="D15" s="28" t="s">
        <v>23</v>
      </c>
      <c r="E15" s="28" t="n">
        <v>20.2</v>
      </c>
      <c r="F15" s="28" t="n">
        <v>2520</v>
      </c>
      <c r="G15" s="28" t="n">
        <v>912</v>
      </c>
      <c r="H15" s="26" t="n">
        <v>-1.177268</v>
      </c>
      <c r="I15" s="17" t="n">
        <v>8</v>
      </c>
      <c r="J15" s="17" t="n">
        <v>23</v>
      </c>
      <c r="K15" s="28" t="n">
        <v>0.604044</v>
      </c>
      <c r="L15" s="28" t="n">
        <v>0.494476</v>
      </c>
      <c r="M15" s="28" t="n">
        <v>0.040115</v>
      </c>
      <c r="N15" s="28" t="n">
        <v>0.024932</v>
      </c>
    </row>
    <row r="16" s="1" customFormat="true" ht="13" hidden="false" customHeight="false" outlineLevel="0" collapsed="false">
      <c r="A16" s="28" t="n">
        <v>15</v>
      </c>
      <c r="B16" s="15"/>
      <c r="C16" s="28" t="s">
        <v>395</v>
      </c>
      <c r="D16" s="28" t="s">
        <v>58</v>
      </c>
      <c r="E16" s="28" t="n">
        <v>14.8</v>
      </c>
      <c r="F16" s="28" t="n">
        <v>16900</v>
      </c>
      <c r="G16" s="28" t="n">
        <v>6450</v>
      </c>
      <c r="H16" s="99" t="n">
        <v>0.1213258</v>
      </c>
      <c r="I16" s="17" t="n">
        <v>8</v>
      </c>
      <c r="J16" s="17" t="n">
        <v>25</v>
      </c>
      <c r="K16" s="28" t="n">
        <v>0.597559</v>
      </c>
      <c r="L16" s="28" t="n">
        <v>0.478672</v>
      </c>
      <c r="M16" s="28" t="n">
        <v>0.028905</v>
      </c>
      <c r="N16" s="28" t="n">
        <v>0.033104</v>
      </c>
    </row>
    <row r="17" s="1" customFormat="true" ht="13" hidden="false" customHeight="false" outlineLevel="0" collapsed="false">
      <c r="A17" s="28" t="n">
        <v>16</v>
      </c>
      <c r="B17" s="15"/>
      <c r="C17" s="28" t="s">
        <v>383</v>
      </c>
      <c r="D17" s="28" t="s">
        <v>434</v>
      </c>
      <c r="E17" s="28" t="n">
        <v>13.5</v>
      </c>
      <c r="F17" s="28" t="n">
        <v>10000</v>
      </c>
      <c r="G17" s="28" t="n">
        <v>7120</v>
      </c>
      <c r="H17" s="0" t="n">
        <v>0.04856572</v>
      </c>
      <c r="I17" s="17" t="n">
        <v>16</v>
      </c>
      <c r="J17" s="17" t="n">
        <v>18</v>
      </c>
      <c r="K17" s="28" t="n">
        <v>0.608832</v>
      </c>
      <c r="L17" s="28" t="n">
        <v>0.701727</v>
      </c>
      <c r="M17" s="28" t="n">
        <v>0.034111</v>
      </c>
      <c r="N17" s="28" t="n">
        <v>0.028196</v>
      </c>
    </row>
    <row r="18" s="1" customFormat="true" ht="13" hidden="false" customHeight="false" outlineLevel="0" collapsed="false">
      <c r="A18" s="28" t="n">
        <v>17</v>
      </c>
      <c r="B18" s="15"/>
      <c r="C18" s="28" t="s">
        <v>435</v>
      </c>
      <c r="D18" s="28" t="s">
        <v>436</v>
      </c>
      <c r="E18" s="28" t="n">
        <v>11.5</v>
      </c>
      <c r="F18" s="28" t="n">
        <v>114000</v>
      </c>
      <c r="G18" s="28" t="n">
        <v>45100</v>
      </c>
      <c r="H18" s="0" t="n">
        <v>0.6755586</v>
      </c>
      <c r="I18" s="17" t="n">
        <v>1</v>
      </c>
      <c r="J18" s="17" t="n">
        <v>3</v>
      </c>
      <c r="K18" s="28" t="n">
        <v>0.374252</v>
      </c>
      <c r="L18" s="28" t="n">
        <v>0.338105</v>
      </c>
      <c r="M18" s="28" t="n">
        <v>0.016257</v>
      </c>
      <c r="N18" s="28" t="n">
        <v>0.01481</v>
      </c>
    </row>
    <row r="19" s="1" customFormat="true" ht="13" hidden="false" customHeight="false" outlineLevel="0" collapsed="false">
      <c r="A19" s="28" t="n">
        <v>18</v>
      </c>
      <c r="B19" s="15" t="s">
        <v>426</v>
      </c>
      <c r="C19" s="28" t="s">
        <v>51</v>
      </c>
      <c r="D19" s="28" t="s">
        <v>53</v>
      </c>
      <c r="E19" s="28" t="n">
        <v>43.8</v>
      </c>
      <c r="F19" s="28" t="n">
        <v>728</v>
      </c>
      <c r="G19" s="28" t="n">
        <v>3750</v>
      </c>
      <c r="H19" s="26" t="n">
        <v>1.37654068107579</v>
      </c>
      <c r="I19" s="17" t="n">
        <v>168</v>
      </c>
      <c r="J19" s="17" t="n">
        <v>19</v>
      </c>
      <c r="K19" s="28" t="n">
        <v>2.059724</v>
      </c>
      <c r="L19" s="28" t="n">
        <v>3.641111</v>
      </c>
      <c r="M19" s="28" t="n">
        <v>0.062259</v>
      </c>
      <c r="N19" s="28" t="n">
        <v>0.077119</v>
      </c>
    </row>
    <row r="20" s="1" customFormat="true" ht="13" hidden="false" customHeight="false" outlineLevel="0" collapsed="false">
      <c r="A20" s="28" t="n">
        <v>19</v>
      </c>
      <c r="B20" s="15" t="s">
        <v>426</v>
      </c>
      <c r="C20" s="28" t="s">
        <v>128</v>
      </c>
      <c r="D20" s="28" t="s">
        <v>437</v>
      </c>
      <c r="E20" s="28" t="n">
        <v>74</v>
      </c>
      <c r="F20" s="28" t="n">
        <v>333</v>
      </c>
      <c r="G20" s="28" t="n">
        <v>128</v>
      </c>
      <c r="H20" s="26" t="n">
        <v>2.510918</v>
      </c>
      <c r="I20" s="17" t="n">
        <v>290</v>
      </c>
      <c r="J20" s="17" t="n">
        <v>34</v>
      </c>
      <c r="K20" s="28" t="n">
        <v>2.86518</v>
      </c>
      <c r="L20" s="28" t="n">
        <v>2.027032</v>
      </c>
      <c r="M20" s="28" t="n">
        <v>0.046387</v>
      </c>
      <c r="N20" s="28" t="n">
        <v>0.067171</v>
      </c>
    </row>
    <row r="21" s="1" customFormat="true" ht="13" hidden="false" customHeight="false" outlineLevel="0" collapsed="false">
      <c r="A21" s="28" t="n">
        <v>20</v>
      </c>
      <c r="B21" s="15" t="s">
        <v>426</v>
      </c>
      <c r="C21" s="28" t="s">
        <v>438</v>
      </c>
      <c r="D21" s="28" t="s">
        <v>439</v>
      </c>
      <c r="E21" s="28" t="n">
        <v>29.1</v>
      </c>
      <c r="F21" s="28" t="n">
        <v>19.3</v>
      </c>
      <c r="G21" s="28" t="n">
        <v>283</v>
      </c>
      <c r="H21" s="28" t="n">
        <v>-1.352097</v>
      </c>
      <c r="I21" s="17" t="n">
        <v>203</v>
      </c>
      <c r="J21" s="17" t="n">
        <v>114</v>
      </c>
      <c r="K21" s="28" t="n">
        <v>1.102202</v>
      </c>
      <c r="L21" s="28" t="n">
        <v>1.16423</v>
      </c>
      <c r="M21" s="28" t="n">
        <v>0.027895</v>
      </c>
      <c r="N21" s="28" t="n">
        <v>0.029123</v>
      </c>
    </row>
    <row r="22" s="1" customFormat="true" ht="13" hidden="false" customHeight="false" outlineLevel="0" collapsed="false">
      <c r="A22" s="28" t="n">
        <v>21</v>
      </c>
      <c r="B22" s="15"/>
      <c r="C22" s="28" t="s">
        <v>440</v>
      </c>
      <c r="D22" s="28" t="s">
        <v>441</v>
      </c>
      <c r="E22" s="28" t="n">
        <v>19.3</v>
      </c>
      <c r="F22" s="28" t="n">
        <v>35.5</v>
      </c>
      <c r="G22" s="28" t="n">
        <v>46.3</v>
      </c>
      <c r="H22" s="99" t="n">
        <v>-0.120987</v>
      </c>
      <c r="I22" s="17" t="n">
        <v>61</v>
      </c>
      <c r="J22" s="17" t="n">
        <v>7</v>
      </c>
      <c r="K22" s="28" t="n">
        <v>0.469576</v>
      </c>
      <c r="L22" s="28" t="n">
        <v>0.587882</v>
      </c>
      <c r="M22" s="28" t="n">
        <v>0.016843</v>
      </c>
      <c r="N22" s="28" t="n">
        <v>0.017875</v>
      </c>
    </row>
    <row r="23" s="1" customFormat="true" ht="13" hidden="false" customHeight="false" outlineLevel="0" collapsed="false">
      <c r="A23" s="28" t="n">
        <v>22</v>
      </c>
      <c r="B23" s="15" t="s">
        <v>404</v>
      </c>
      <c r="C23" s="28" t="s">
        <v>442</v>
      </c>
      <c r="D23" s="28" t="s">
        <v>148</v>
      </c>
      <c r="E23" s="28" t="n">
        <v>6</v>
      </c>
      <c r="F23" s="28" t="n">
        <v>129</v>
      </c>
      <c r="G23" s="28" t="n">
        <v>158</v>
      </c>
      <c r="H23" s="27" t="n">
        <v>-0.1336254</v>
      </c>
      <c r="I23" s="17" t="n">
        <v>1</v>
      </c>
      <c r="J23" s="17" t="n">
        <v>1</v>
      </c>
      <c r="K23" s="28" t="n">
        <v>0.132408</v>
      </c>
      <c r="L23" s="28" t="n">
        <v>0.348487</v>
      </c>
      <c r="M23" s="28" t="n">
        <v>0.006171</v>
      </c>
      <c r="N23" s="28" t="n">
        <v>0.00678</v>
      </c>
    </row>
    <row r="24" s="1" customFormat="true" ht="13" hidden="false" customHeight="false" outlineLevel="0" collapsed="false">
      <c r="A24" s="28" t="n">
        <v>23</v>
      </c>
      <c r="B24" s="15" t="s">
        <v>404</v>
      </c>
      <c r="C24" s="28" t="s">
        <v>443</v>
      </c>
      <c r="D24" s="28" t="s">
        <v>146</v>
      </c>
      <c r="E24" s="28" t="n">
        <v>24</v>
      </c>
      <c r="F24" s="28" t="n">
        <v>3820</v>
      </c>
      <c r="G24" s="28" t="n">
        <v>1590</v>
      </c>
      <c r="H24" s="66" t="n">
        <v>0.380246</v>
      </c>
      <c r="I24" s="17" t="n">
        <v>30</v>
      </c>
      <c r="J24" s="17" t="n">
        <v>1</v>
      </c>
      <c r="K24" s="28" t="n">
        <v>0.663554</v>
      </c>
      <c r="L24" s="28" t="n">
        <v>0.851478</v>
      </c>
      <c r="M24" s="28" t="n">
        <v>0.011483</v>
      </c>
      <c r="N24" s="28" t="n">
        <v>0.016808</v>
      </c>
    </row>
    <row r="25" s="1" customFormat="true" ht="13" hidden="false" customHeight="false" outlineLevel="0" collapsed="false">
      <c r="A25" s="28" t="n">
        <v>24</v>
      </c>
      <c r="B25" s="15" t="s">
        <v>404</v>
      </c>
      <c r="C25" s="28" t="s">
        <v>444</v>
      </c>
      <c r="D25" s="28" t="s">
        <v>445</v>
      </c>
      <c r="E25" s="28" t="n">
        <v>2.3</v>
      </c>
      <c r="F25" s="28" t="n">
        <v>196000</v>
      </c>
      <c r="G25" s="28" t="n">
        <v>375000</v>
      </c>
      <c r="H25" s="28" t="n">
        <v>-0.4256779</v>
      </c>
      <c r="I25" s="17" t="n">
        <v>1</v>
      </c>
      <c r="J25" s="17" t="n">
        <v>1</v>
      </c>
      <c r="K25" s="28" t="n">
        <v>0.032603</v>
      </c>
      <c r="L25" s="28" t="n">
        <v>0.02658</v>
      </c>
      <c r="M25" s="28" t="n">
        <v>0.003315</v>
      </c>
      <c r="N25" s="28" t="n">
        <v>0.002143</v>
      </c>
    </row>
    <row r="26" s="1" customFormat="true" ht="13" hidden="false" customHeight="false" outlineLevel="0" collapsed="false">
      <c r="A26" s="28" t="n">
        <v>25</v>
      </c>
      <c r="B26" s="15" t="s">
        <v>404</v>
      </c>
      <c r="C26" s="28" t="s">
        <v>446</v>
      </c>
      <c r="D26" s="28" t="s">
        <v>447</v>
      </c>
      <c r="E26" s="28" t="n">
        <v>8.4</v>
      </c>
      <c r="F26" s="28" t="n">
        <v>353000</v>
      </c>
      <c r="G26" s="28" t="n">
        <v>225000</v>
      </c>
      <c r="H26" s="28" t="n">
        <v>0.230192</v>
      </c>
      <c r="I26" s="17" t="n">
        <v>3</v>
      </c>
      <c r="J26" s="17" t="n">
        <v>1</v>
      </c>
      <c r="K26" s="28" t="n">
        <v>0.175915</v>
      </c>
      <c r="L26" s="28" t="n">
        <v>0.298293</v>
      </c>
      <c r="M26" s="28" t="n">
        <v>0.005106</v>
      </c>
      <c r="N26" s="28" t="n">
        <v>0.004667</v>
      </c>
    </row>
    <row r="27" s="1" customFormat="true" ht="13" hidden="false" customHeight="false" outlineLevel="0" collapsed="false">
      <c r="A27" s="38" t="n">
        <v>26</v>
      </c>
      <c r="B27" s="96" t="s">
        <v>423</v>
      </c>
      <c r="C27" s="38" t="s">
        <v>448</v>
      </c>
      <c r="D27" s="38" t="s">
        <v>449</v>
      </c>
      <c r="E27" s="38" t="n">
        <v>8</v>
      </c>
      <c r="F27" s="38" t="n">
        <v>400000</v>
      </c>
      <c r="G27" s="38" t="n">
        <v>209000</v>
      </c>
      <c r="H27" s="38"/>
      <c r="I27" s="98"/>
      <c r="J27" s="98"/>
      <c r="K27" s="38" t="n">
        <v>0.1969</v>
      </c>
      <c r="L27" s="38" t="n">
        <v>0.245385</v>
      </c>
      <c r="M27" s="38" t="n">
        <v>0.00329</v>
      </c>
      <c r="N27" s="38" t="n">
        <v>0.005406</v>
      </c>
    </row>
    <row r="28" s="97" customFormat="true" ht="13" hidden="false" customHeight="false" outlineLevel="0" collapsed="false">
      <c r="A28" s="28" t="n">
        <v>27</v>
      </c>
      <c r="B28" s="15" t="s">
        <v>404</v>
      </c>
      <c r="C28" s="28" t="s">
        <v>450</v>
      </c>
      <c r="D28" s="28" t="s">
        <v>287</v>
      </c>
      <c r="E28" s="28" t="n">
        <v>3.3</v>
      </c>
      <c r="F28" s="28" t="n">
        <v>1120000</v>
      </c>
      <c r="G28" s="28" t="n">
        <v>1600000</v>
      </c>
      <c r="H28" s="28" t="n">
        <v>-0.242328</v>
      </c>
      <c r="I28" s="17" t="n">
        <v>1</v>
      </c>
      <c r="J28" s="17" t="n">
        <v>1</v>
      </c>
      <c r="K28" s="28" t="n">
        <v>0.100479</v>
      </c>
      <c r="L28" s="28" t="n">
        <v>0.054298</v>
      </c>
      <c r="M28" s="28" t="n">
        <v>0.004221</v>
      </c>
      <c r="N28" s="28" t="n">
        <v>0.003176</v>
      </c>
    </row>
    <row r="29" s="1" customFormat="true" ht="13" hidden="false" customHeight="false" outlineLevel="0" collapsed="false">
      <c r="A29" s="28" t="n">
        <v>28</v>
      </c>
      <c r="B29" s="15"/>
      <c r="C29" s="28" t="s">
        <v>451</v>
      </c>
      <c r="D29" s="28" t="s">
        <v>452</v>
      </c>
      <c r="E29" s="28" t="n">
        <v>12.9</v>
      </c>
      <c r="F29" s="28" t="n">
        <v>223000</v>
      </c>
      <c r="G29" s="28" t="n">
        <v>295000</v>
      </c>
      <c r="H29" s="18" t="n">
        <v>-0.1862675</v>
      </c>
      <c r="I29" s="17" t="n">
        <v>1</v>
      </c>
      <c r="J29" s="17" t="n">
        <v>1</v>
      </c>
      <c r="K29" s="28" t="n">
        <v>0.487361</v>
      </c>
      <c r="L29" s="28" t="n">
        <v>0.418174</v>
      </c>
      <c r="M29" s="28" t="n">
        <v>0.011341</v>
      </c>
      <c r="N29" s="28" t="n">
        <v>0.013123</v>
      </c>
    </row>
    <row r="30" s="1" customFormat="true" ht="13" hidden="false" customHeight="false" outlineLevel="0" collapsed="false">
      <c r="A30" s="28" t="n">
        <v>29</v>
      </c>
      <c r="B30" s="15" t="s">
        <v>404</v>
      </c>
      <c r="C30" s="28" t="s">
        <v>300</v>
      </c>
      <c r="D30" s="28" t="s">
        <v>453</v>
      </c>
      <c r="E30" s="28" t="n">
        <v>6.5</v>
      </c>
      <c r="F30" s="28" t="n">
        <v>384000</v>
      </c>
      <c r="G30" s="28" t="n">
        <v>194000</v>
      </c>
      <c r="H30" s="28" t="n">
        <v>0.59032</v>
      </c>
      <c r="I30" s="17" t="n">
        <v>2</v>
      </c>
      <c r="J30" s="17" t="n">
        <v>10</v>
      </c>
      <c r="K30" s="28" t="n">
        <v>0.257146</v>
      </c>
      <c r="L30" s="28" t="n">
        <v>0.229893</v>
      </c>
      <c r="M30" s="28" t="n">
        <v>0.012055</v>
      </c>
      <c r="N30" s="28" t="n">
        <v>0.009566</v>
      </c>
    </row>
    <row r="31" s="1" customFormat="true" ht="13" hidden="false" customHeight="false" outlineLevel="0" collapsed="false">
      <c r="A31" s="28" t="n">
        <v>30</v>
      </c>
      <c r="B31" s="15"/>
      <c r="C31" s="28" t="s">
        <v>454</v>
      </c>
      <c r="D31" s="28" t="s">
        <v>455</v>
      </c>
      <c r="E31" s="28" t="n">
        <v>11.7</v>
      </c>
      <c r="F31" s="28" t="n">
        <v>87300</v>
      </c>
      <c r="G31" s="28" t="n">
        <v>279000</v>
      </c>
      <c r="H31" s="0" t="n">
        <v>-0.6587016</v>
      </c>
      <c r="I31" s="17" t="n">
        <v>8</v>
      </c>
      <c r="J31" s="17" t="n">
        <v>1</v>
      </c>
      <c r="K31" s="28" t="n">
        <v>0.339698</v>
      </c>
      <c r="L31" s="28" t="n">
        <v>0.299319</v>
      </c>
      <c r="M31" s="28" t="n">
        <v>0.008524</v>
      </c>
      <c r="N31" s="28" t="n">
        <v>0.009041</v>
      </c>
    </row>
    <row r="32" s="1" customFormat="true" ht="13" hidden="false" customHeight="false" outlineLevel="0" collapsed="false">
      <c r="A32" s="28" t="n">
        <v>31</v>
      </c>
      <c r="B32" s="15" t="s">
        <v>404</v>
      </c>
      <c r="C32" s="28" t="s">
        <v>456</v>
      </c>
      <c r="D32" s="28" t="s">
        <v>312</v>
      </c>
      <c r="E32" s="28" t="n">
        <v>11.1</v>
      </c>
      <c r="F32" s="28" t="n">
        <v>4490</v>
      </c>
      <c r="G32" s="28" t="n">
        <v>15100</v>
      </c>
      <c r="H32" s="28" t="n">
        <v>-1.238351</v>
      </c>
      <c r="I32" s="17" t="n">
        <v>25</v>
      </c>
      <c r="J32" s="17" t="n">
        <v>7</v>
      </c>
      <c r="K32" s="28" t="n">
        <v>0.279816</v>
      </c>
      <c r="L32" s="28" t="n">
        <v>0.659079</v>
      </c>
      <c r="M32" s="28" t="n">
        <v>0.007181</v>
      </c>
      <c r="N32" s="28" t="n">
        <v>0.01627</v>
      </c>
    </row>
    <row r="33" s="1" customFormat="true" ht="13" hidden="false" customHeight="false" outlineLevel="0" collapsed="false">
      <c r="A33" s="28" t="n">
        <v>32</v>
      </c>
      <c r="B33" s="15" t="s">
        <v>404</v>
      </c>
      <c r="C33" s="28" t="s">
        <v>457</v>
      </c>
      <c r="D33" s="28" t="s">
        <v>458</v>
      </c>
      <c r="E33" s="28" t="n">
        <v>1.4</v>
      </c>
      <c r="F33" s="28" t="n">
        <v>35000</v>
      </c>
      <c r="G33" s="28" t="n">
        <v>12000</v>
      </c>
      <c r="H33" s="28" t="n">
        <v>0.6493999</v>
      </c>
      <c r="I33" s="17" t="n">
        <v>4</v>
      </c>
      <c r="J33" s="17" t="n">
        <v>3</v>
      </c>
      <c r="K33" s="28" t="n">
        <v>0.084077</v>
      </c>
      <c r="L33" s="28" t="n">
        <v>0.110645</v>
      </c>
      <c r="M33" s="28" t="n">
        <v>0.004533</v>
      </c>
      <c r="N33" s="28" t="n">
        <v>0.003375</v>
      </c>
    </row>
    <row r="34" s="1" customFormat="true" ht="13" hidden="false" customHeight="false" outlineLevel="0" collapsed="false">
      <c r="A34" s="38" t="n">
        <v>33</v>
      </c>
      <c r="B34" s="96" t="s">
        <v>423</v>
      </c>
      <c r="C34" s="38" t="s">
        <v>459</v>
      </c>
      <c r="D34" s="38" t="s">
        <v>334</v>
      </c>
      <c r="E34" s="38" t="n">
        <v>67.8</v>
      </c>
      <c r="F34" s="38" t="n">
        <v>1520000</v>
      </c>
      <c r="G34" s="38" t="n">
        <v>84500</v>
      </c>
      <c r="H34" s="38"/>
      <c r="I34" s="38"/>
      <c r="J34" s="38"/>
      <c r="K34" s="38" t="n">
        <v>1.387859</v>
      </c>
      <c r="L34" s="38" t="n">
        <v>2.304838</v>
      </c>
      <c r="M34" s="38" t="n">
        <v>0.045888</v>
      </c>
      <c r="N34" s="38" t="n">
        <v>0.036442</v>
      </c>
    </row>
    <row r="35" s="1" customFormat="true" ht="13" hidden="false" customHeight="false" outlineLevel="0" collapsed="false">
      <c r="A35" s="28" t="n">
        <v>34</v>
      </c>
      <c r="B35" s="15"/>
      <c r="C35" s="28" t="s">
        <v>359</v>
      </c>
      <c r="D35" s="28" t="s">
        <v>357</v>
      </c>
      <c r="E35" s="28" t="n">
        <v>14.5</v>
      </c>
      <c r="F35" s="28" t="n">
        <v>34200</v>
      </c>
      <c r="G35" s="28" t="n">
        <v>46900</v>
      </c>
      <c r="H35" s="0" t="n">
        <v>0.2543565</v>
      </c>
      <c r="I35" s="17" t="n">
        <v>5</v>
      </c>
      <c r="J35" s="17" t="n">
        <v>9</v>
      </c>
      <c r="K35" s="28" t="n">
        <v>0.406679</v>
      </c>
      <c r="L35" s="28" t="n">
        <v>0.313501</v>
      </c>
      <c r="M35" s="28" t="n">
        <v>0.008145</v>
      </c>
      <c r="N35" s="28" t="n">
        <v>0.01746</v>
      </c>
    </row>
    <row r="36" s="97" customFormat="true" ht="13" hidden="false" customHeight="false" outlineLevel="0" collapsed="false">
      <c r="A36" s="28" t="n">
        <v>35</v>
      </c>
      <c r="B36" s="15"/>
      <c r="C36" s="28" t="s">
        <v>460</v>
      </c>
      <c r="D36" s="28" t="s">
        <v>352</v>
      </c>
      <c r="E36" s="28" t="n">
        <v>19.5</v>
      </c>
      <c r="F36" s="28" t="n">
        <v>613000</v>
      </c>
      <c r="G36" s="28" t="n">
        <v>919000</v>
      </c>
      <c r="H36" s="0" t="n">
        <v>0.3356401</v>
      </c>
      <c r="I36" s="17" t="n">
        <v>7</v>
      </c>
      <c r="J36" s="17" t="n">
        <v>6</v>
      </c>
      <c r="K36" s="28" t="n">
        <v>0.646854</v>
      </c>
      <c r="L36" s="28" t="n">
        <v>0.432309</v>
      </c>
      <c r="M36" s="28" t="n">
        <v>0.014633</v>
      </c>
      <c r="N36" s="28" t="n">
        <v>0.011895</v>
      </c>
    </row>
    <row r="37" s="1" customFormat="true" ht="13" hidden="false" customHeight="false" outlineLevel="0" collapsed="false">
      <c r="A37" s="28" t="n">
        <v>36</v>
      </c>
      <c r="B37" s="15"/>
      <c r="C37" s="28" t="s">
        <v>461</v>
      </c>
      <c r="D37" s="28" t="s">
        <v>366</v>
      </c>
      <c r="E37" s="28" t="n">
        <v>16.9</v>
      </c>
      <c r="F37" s="28" t="n">
        <v>53000</v>
      </c>
      <c r="G37" s="28" t="n">
        <v>17400</v>
      </c>
      <c r="H37" s="0" t="n">
        <v>1.158272</v>
      </c>
      <c r="I37" s="17" t="n">
        <v>22</v>
      </c>
      <c r="J37" s="17" t="n">
        <v>13</v>
      </c>
      <c r="K37" s="28" t="n">
        <v>0.319749</v>
      </c>
      <c r="L37" s="28" t="n">
        <v>0.461727</v>
      </c>
      <c r="M37" s="28" t="n">
        <v>0.009954</v>
      </c>
      <c r="N37" s="28" t="n">
        <v>0.011892</v>
      </c>
    </row>
    <row r="38" s="1" customFormat="true" ht="13" hidden="false" customHeight="false" outlineLevel="0" collapsed="false">
      <c r="A38" s="28" t="n">
        <v>37</v>
      </c>
      <c r="B38" s="15"/>
      <c r="C38" s="28" t="s">
        <v>339</v>
      </c>
      <c r="D38" s="28" t="s">
        <v>462</v>
      </c>
      <c r="E38" s="28" t="n">
        <v>31.2</v>
      </c>
      <c r="F38" s="28" t="n">
        <v>79700000</v>
      </c>
      <c r="G38" s="28" t="n">
        <v>32000000</v>
      </c>
      <c r="H38" s="0" t="n">
        <v>0.3214634</v>
      </c>
      <c r="I38" s="17" t="n">
        <v>3</v>
      </c>
      <c r="J38" s="17" t="n">
        <v>1</v>
      </c>
      <c r="K38" s="28" t="n">
        <v>0.410805</v>
      </c>
      <c r="L38" s="28" t="n">
        <v>0.475186</v>
      </c>
      <c r="M38" s="28" t="n">
        <v>0.011837</v>
      </c>
      <c r="N38" s="28" t="n">
        <v>0.015751</v>
      </c>
    </row>
    <row r="39" s="1" customFormat="true" ht="13" hidden="false" customHeight="false" outlineLevel="0" collapsed="false">
      <c r="A39" s="28" t="n">
        <v>38</v>
      </c>
      <c r="B39" s="15"/>
      <c r="C39" s="28" t="s">
        <v>463</v>
      </c>
      <c r="D39" s="28" t="s">
        <v>464</v>
      </c>
      <c r="E39" s="28" t="n">
        <v>26.2</v>
      </c>
      <c r="F39" s="28" t="n">
        <v>5590000</v>
      </c>
      <c r="G39" s="28" t="n">
        <v>30000000</v>
      </c>
      <c r="H39" s="0" t="n">
        <v>-1.202617</v>
      </c>
      <c r="I39" s="17" t="n">
        <v>2</v>
      </c>
      <c r="J39" s="17" t="n">
        <v>8</v>
      </c>
      <c r="K39" s="28" t="n">
        <v>0.309689</v>
      </c>
      <c r="L39" s="28" t="n">
        <v>0.218885</v>
      </c>
      <c r="M39" s="28" t="n">
        <v>0.010785</v>
      </c>
      <c r="N39" s="28" t="n">
        <v>0.00828</v>
      </c>
    </row>
    <row r="40" s="1" customFormat="true" ht="13" hidden="false" customHeight="false" outlineLevel="0" collapsed="false">
      <c r="A40" s="28" t="n">
        <v>39</v>
      </c>
      <c r="B40" s="15"/>
      <c r="C40" s="28" t="s">
        <v>88</v>
      </c>
      <c r="D40" s="28" t="s">
        <v>465</v>
      </c>
      <c r="E40" s="28" t="n">
        <v>30.7</v>
      </c>
      <c r="F40" s="28" t="n">
        <v>52700</v>
      </c>
      <c r="G40" s="28" t="n">
        <v>938000</v>
      </c>
      <c r="H40" s="0" t="n">
        <v>-2.083866</v>
      </c>
      <c r="I40" s="17" t="n">
        <v>6</v>
      </c>
      <c r="J40" s="17" t="n">
        <v>2</v>
      </c>
      <c r="K40" s="28" t="n">
        <v>0.571517</v>
      </c>
      <c r="L40" s="28" t="n">
        <v>0.387144</v>
      </c>
      <c r="M40" s="28" t="n">
        <v>0.018369</v>
      </c>
      <c r="N40" s="28" t="n">
        <v>0.018391</v>
      </c>
    </row>
    <row r="41" s="1" customFormat="true" ht="13" hidden="false" customHeight="false" outlineLevel="0" collapsed="false">
      <c r="A41" s="28" t="n">
        <v>40</v>
      </c>
      <c r="B41" s="15"/>
      <c r="C41" s="28" t="s">
        <v>466</v>
      </c>
      <c r="D41" s="28" t="s">
        <v>467</v>
      </c>
      <c r="E41" s="28" t="n">
        <v>32.1</v>
      </c>
      <c r="F41" s="28" t="n">
        <v>121000</v>
      </c>
      <c r="G41" s="28" t="n">
        <v>40500</v>
      </c>
      <c r="H41" s="0" t="n">
        <v>0.7320283</v>
      </c>
      <c r="I41" s="17" t="n">
        <v>1</v>
      </c>
      <c r="J41" s="17" t="n">
        <v>1</v>
      </c>
      <c r="K41" s="28" t="n">
        <v>0.699535</v>
      </c>
      <c r="L41" s="28" t="n">
        <v>0.986525</v>
      </c>
      <c r="M41" s="28" t="n">
        <v>0.034864</v>
      </c>
      <c r="N41" s="28" t="n">
        <v>0.036851</v>
      </c>
    </row>
    <row r="42" s="1" customFormat="true" ht="13" hidden="false" customHeight="false" outlineLevel="0" collapsed="false">
      <c r="A42" s="38" t="n">
        <v>41</v>
      </c>
      <c r="B42" s="96" t="s">
        <v>423</v>
      </c>
      <c r="C42" s="38" t="s">
        <v>468</v>
      </c>
      <c r="D42" s="38" t="s">
        <v>469</v>
      </c>
      <c r="E42" s="38" t="n">
        <v>31.6</v>
      </c>
      <c r="F42" s="38" t="n">
        <v>11400000</v>
      </c>
      <c r="G42" s="38" t="n">
        <v>3390000</v>
      </c>
      <c r="H42" s="38"/>
      <c r="I42" s="38"/>
      <c r="J42" s="38"/>
      <c r="K42" s="38" t="n">
        <v>0.483871</v>
      </c>
      <c r="L42" s="38" t="n">
        <v>0.489358</v>
      </c>
      <c r="M42" s="38" t="n">
        <v>0.015988</v>
      </c>
      <c r="N42" s="38" t="n">
        <v>0.011548</v>
      </c>
    </row>
    <row r="43" s="97" customFormat="true" ht="13" hidden="false" customHeight="false" outlineLevel="0" collapsed="false">
      <c r="A43" s="28" t="n">
        <v>42</v>
      </c>
      <c r="B43" s="15"/>
      <c r="C43" s="28" t="s">
        <v>346</v>
      </c>
      <c r="D43" s="28" t="s">
        <v>344</v>
      </c>
      <c r="E43" s="28" t="n">
        <v>36.5</v>
      </c>
      <c r="F43" s="28" t="n">
        <v>431000</v>
      </c>
      <c r="G43" s="28" t="n">
        <v>14500000</v>
      </c>
      <c r="H43" s="99" t="n">
        <v>-2.344971</v>
      </c>
      <c r="I43" s="17" t="n">
        <v>1</v>
      </c>
      <c r="J43" s="17" t="n">
        <v>1</v>
      </c>
      <c r="K43" s="28" t="n">
        <v>0.824688</v>
      </c>
      <c r="L43" s="28" t="n">
        <v>0.97294</v>
      </c>
      <c r="M43" s="28" t="n">
        <v>0.020837</v>
      </c>
      <c r="N43" s="28" t="n">
        <v>0.029045</v>
      </c>
    </row>
    <row r="44" s="1" customFormat="true" ht="13" hidden="false" customHeight="false" outlineLevel="0" collapsed="false">
      <c r="A44" s="28" t="n">
        <v>43</v>
      </c>
      <c r="B44" s="15"/>
      <c r="C44" s="28" t="s">
        <v>470</v>
      </c>
      <c r="D44" s="28" t="s">
        <v>471</v>
      </c>
      <c r="E44" s="28" t="n">
        <v>25.8</v>
      </c>
      <c r="F44" s="28" t="n">
        <v>2260000</v>
      </c>
      <c r="G44" s="28" t="n">
        <v>1830000</v>
      </c>
      <c r="H44" s="0" t="n">
        <v>0.01608881</v>
      </c>
      <c r="I44" s="17" t="n">
        <v>1</v>
      </c>
      <c r="J44" s="17" t="n">
        <v>1</v>
      </c>
      <c r="K44" s="28" t="n">
        <v>0.44521</v>
      </c>
      <c r="L44" s="28" t="n">
        <v>0.529482</v>
      </c>
      <c r="M44" s="28" t="n">
        <v>0.011741</v>
      </c>
      <c r="N44" s="28" t="n">
        <v>0.015397</v>
      </c>
    </row>
    <row r="45" s="1" customFormat="true" ht="13" hidden="false" customHeight="false" outlineLevel="0" collapsed="false">
      <c r="A45" s="28" t="n">
        <v>44</v>
      </c>
      <c r="B45" s="15"/>
      <c r="C45" s="28" t="s">
        <v>99</v>
      </c>
      <c r="D45" s="28" t="s">
        <v>472</v>
      </c>
      <c r="E45" s="28" t="n">
        <v>23.5</v>
      </c>
      <c r="F45" s="28" t="n">
        <v>180000</v>
      </c>
      <c r="G45" s="28" t="n">
        <v>400000</v>
      </c>
      <c r="H45" s="0" t="n">
        <v>-0.5953337</v>
      </c>
      <c r="I45" s="17" t="n">
        <v>1</v>
      </c>
      <c r="J45" s="17" t="n">
        <v>7</v>
      </c>
      <c r="K45" s="28" t="n">
        <v>0.269691</v>
      </c>
      <c r="L45" s="28" t="n">
        <v>0.215772</v>
      </c>
      <c r="M45" s="28" t="n">
        <v>0.003906</v>
      </c>
      <c r="N45" s="28" t="n">
        <v>0.005534</v>
      </c>
    </row>
    <row r="46" s="1" customFormat="true" ht="13" hidden="false" customHeight="false" outlineLevel="0" collapsed="false">
      <c r="A46" s="28" t="n">
        <v>45</v>
      </c>
      <c r="B46" s="15"/>
      <c r="C46" s="28" t="s">
        <v>473</v>
      </c>
      <c r="D46" s="28" t="s">
        <v>474</v>
      </c>
      <c r="E46" s="28" t="n">
        <v>28.6</v>
      </c>
      <c r="F46" s="28" t="n">
        <v>85</v>
      </c>
      <c r="G46" s="28" t="n">
        <v>67.9</v>
      </c>
      <c r="H46" s="0" t="n">
        <v>-0.09806229</v>
      </c>
      <c r="I46" s="17" t="n">
        <v>9</v>
      </c>
      <c r="J46" s="17" t="n">
        <v>13</v>
      </c>
      <c r="K46" s="28" t="n">
        <v>0.61798</v>
      </c>
      <c r="L46" s="28" t="n">
        <v>0.812788</v>
      </c>
      <c r="M46" s="28" t="n">
        <v>0.011186</v>
      </c>
      <c r="N46" s="28" t="n">
        <v>0.013262</v>
      </c>
    </row>
    <row r="47" s="97" customFormat="true" ht="13" hidden="false" customHeight="false" outlineLevel="0" collapsed="false">
      <c r="A47" s="38" t="n">
        <v>46</v>
      </c>
      <c r="B47" s="96" t="s">
        <v>423</v>
      </c>
      <c r="C47" s="38" t="s">
        <v>475</v>
      </c>
      <c r="D47" s="38" t="s">
        <v>476</v>
      </c>
      <c r="E47" s="38" t="n">
        <v>40.7</v>
      </c>
      <c r="F47" s="38" t="n">
        <v>17.4</v>
      </c>
      <c r="G47" s="38" t="n">
        <v>59.2</v>
      </c>
      <c r="H47" s="38"/>
      <c r="I47" s="38"/>
      <c r="J47" s="38"/>
      <c r="K47" s="38" t="n">
        <v>1.633116</v>
      </c>
      <c r="L47" s="38" t="n">
        <v>1.663011</v>
      </c>
      <c r="M47" s="38" t="n">
        <v>0.021528</v>
      </c>
      <c r="N47" s="38" t="n">
        <v>0.044917</v>
      </c>
    </row>
    <row r="48" s="1" customFormat="true" ht="13" hidden="false" customHeight="false" outlineLevel="0" collapsed="false">
      <c r="A48" s="28" t="n">
        <v>47</v>
      </c>
      <c r="B48" s="15" t="s">
        <v>426</v>
      </c>
      <c r="C48" s="28" t="s">
        <v>477</v>
      </c>
      <c r="D48" s="28" t="s">
        <v>108</v>
      </c>
      <c r="E48" s="28" t="n">
        <v>42.4</v>
      </c>
      <c r="F48" s="28" t="n">
        <v>6.84</v>
      </c>
      <c r="G48" s="28" t="n">
        <v>14.1</v>
      </c>
      <c r="H48" s="28" t="n">
        <v>1.017602</v>
      </c>
      <c r="I48" s="17" t="n">
        <v>39</v>
      </c>
      <c r="J48" s="17" t="n">
        <v>114</v>
      </c>
      <c r="K48" s="28" t="n">
        <v>1.339381</v>
      </c>
      <c r="L48" s="28" t="n">
        <v>1.266009</v>
      </c>
      <c r="M48" s="28" t="n">
        <v>0.018156</v>
      </c>
      <c r="N48" s="28" t="n">
        <v>0.016751</v>
      </c>
    </row>
    <row r="49" s="1" customFormat="true" ht="13" hidden="false" customHeight="false" outlineLevel="0" collapsed="false">
      <c r="A49" s="28" t="n">
        <v>48</v>
      </c>
      <c r="B49" s="15"/>
      <c r="C49" s="28" t="s">
        <v>478</v>
      </c>
      <c r="D49" s="28" t="s">
        <v>106</v>
      </c>
      <c r="E49" s="28" t="n">
        <v>18.6</v>
      </c>
      <c r="F49" s="28" t="n">
        <v>342</v>
      </c>
      <c r="G49" s="28" t="n">
        <v>800</v>
      </c>
      <c r="H49" s="0" t="n">
        <v>-0.5352001</v>
      </c>
      <c r="I49" s="17" t="n">
        <v>7</v>
      </c>
      <c r="J49" s="17" t="n">
        <v>7</v>
      </c>
      <c r="K49" s="28" t="n">
        <v>0.870511</v>
      </c>
      <c r="L49" s="28" t="n">
        <v>0.615635</v>
      </c>
      <c r="M49" s="28" t="n">
        <v>0.0294</v>
      </c>
      <c r="N49" s="28" t="n">
        <v>0.041934</v>
      </c>
    </row>
    <row r="50" s="97" customFormat="true" ht="13" hidden="false" customHeight="false" outlineLevel="0" collapsed="false">
      <c r="A50" s="38" t="n">
        <v>49</v>
      </c>
      <c r="B50" s="96" t="s">
        <v>479</v>
      </c>
      <c r="C50" s="38" t="s">
        <v>480</v>
      </c>
      <c r="D50" s="38" t="s">
        <v>481</v>
      </c>
      <c r="E50" s="38" t="n">
        <v>23</v>
      </c>
      <c r="F50" s="38" t="n">
        <v>7.63</v>
      </c>
      <c r="G50" s="38" t="n">
        <v>7.22</v>
      </c>
      <c r="H50" s="38"/>
      <c r="I50" s="38"/>
      <c r="J50" s="38"/>
      <c r="K50" s="38" t="n">
        <v>0.124391</v>
      </c>
      <c r="L50" s="38" t="n">
        <v>0.020343</v>
      </c>
      <c r="M50" s="38" t="n">
        <v>0.007788</v>
      </c>
      <c r="N50" s="38" t="n">
        <v>0.001167</v>
      </c>
    </row>
    <row r="51" s="1" customFormat="true" ht="13" hidden="false" customHeight="false" outlineLevel="0" collapsed="false">
      <c r="A51" s="28" t="n">
        <v>50</v>
      </c>
      <c r="B51" s="15" t="s">
        <v>426</v>
      </c>
      <c r="C51" s="28" t="s">
        <v>482</v>
      </c>
      <c r="D51" s="28" t="s">
        <v>166</v>
      </c>
      <c r="E51" s="28" t="n">
        <v>54.5</v>
      </c>
      <c r="F51" s="28" t="n">
        <v>13.1</v>
      </c>
      <c r="G51" s="28" t="n">
        <v>41.6</v>
      </c>
      <c r="H51" s="28" t="n">
        <v>-0.369901</v>
      </c>
      <c r="I51" s="17" t="n">
        <v>1</v>
      </c>
      <c r="J51" s="17" t="n">
        <v>180</v>
      </c>
      <c r="K51" s="28" t="n">
        <v>1.630169</v>
      </c>
      <c r="L51" s="28" t="n">
        <v>2.498352</v>
      </c>
      <c r="M51" s="28" t="n">
        <v>0.029418</v>
      </c>
      <c r="N51" s="28" t="n">
        <v>0.04065</v>
      </c>
    </row>
    <row r="52" s="97" customFormat="true" ht="13" hidden="false" customHeight="false" outlineLevel="0" collapsed="false">
      <c r="A52" s="38" t="n">
        <v>51</v>
      </c>
      <c r="B52" s="96" t="s">
        <v>479</v>
      </c>
      <c r="C52" s="38" t="s">
        <v>168</v>
      </c>
      <c r="D52" s="38" t="s">
        <v>483</v>
      </c>
      <c r="E52" s="38" t="n">
        <v>26</v>
      </c>
      <c r="F52" s="38" t="n">
        <v>10.6</v>
      </c>
      <c r="G52" s="38" t="n">
        <v>5.05</v>
      </c>
      <c r="H52" s="38"/>
      <c r="I52" s="38"/>
      <c r="J52" s="38"/>
      <c r="K52" s="38" t="n">
        <v>0.929771</v>
      </c>
      <c r="L52" s="38" t="n">
        <v>0.657443</v>
      </c>
      <c r="M52" s="38" t="n">
        <v>0.020716</v>
      </c>
      <c r="N52" s="38" t="n">
        <v>0.026566</v>
      </c>
    </row>
    <row r="53" s="97" customFormat="true" ht="13" hidden="false" customHeight="false" outlineLevel="0" collapsed="false">
      <c r="A53" s="38" t="n">
        <v>52</v>
      </c>
      <c r="B53" s="96" t="s">
        <v>479</v>
      </c>
      <c r="C53" s="38" t="s">
        <v>484</v>
      </c>
      <c r="D53" s="38" t="s">
        <v>485</v>
      </c>
      <c r="E53" s="38" t="n">
        <v>12.4</v>
      </c>
      <c r="F53" s="38" t="n">
        <v>492</v>
      </c>
      <c r="G53" s="38" t="n">
        <v>378</v>
      </c>
      <c r="H53" s="38"/>
      <c r="I53" s="38"/>
      <c r="J53" s="38"/>
      <c r="K53" s="38" t="n">
        <v>0.48304</v>
      </c>
      <c r="L53" s="38" t="n">
        <v>0.433667</v>
      </c>
      <c r="M53" s="38" t="n">
        <v>0.007974</v>
      </c>
      <c r="N53" s="38" t="n">
        <v>0.00839</v>
      </c>
    </row>
    <row r="54" s="97" customFormat="true" ht="13" hidden="false" customHeight="false" outlineLevel="0" collapsed="false">
      <c r="A54" s="38" t="n">
        <v>53</v>
      </c>
      <c r="B54" s="96" t="s">
        <v>423</v>
      </c>
      <c r="C54" s="38" t="s">
        <v>486</v>
      </c>
      <c r="D54" s="38" t="s">
        <v>487</v>
      </c>
      <c r="E54" s="38" t="n">
        <v>70.5</v>
      </c>
      <c r="F54" s="38" t="n">
        <v>4650</v>
      </c>
      <c r="G54" s="38" t="n">
        <v>4000</v>
      </c>
      <c r="H54" s="38"/>
      <c r="I54" s="38"/>
      <c r="J54" s="38"/>
      <c r="K54" s="38" t="n">
        <v>2.833702</v>
      </c>
      <c r="L54" s="38" t="n">
        <v>3.442049</v>
      </c>
      <c r="M54" s="38" t="n">
        <v>0.054365</v>
      </c>
      <c r="N54" s="38" t="n">
        <v>0.052392</v>
      </c>
    </row>
    <row r="55" s="1" customFormat="true" ht="13" hidden="false" customHeight="false" outlineLevel="0" collapsed="false">
      <c r="A55" s="28" t="n">
        <v>54</v>
      </c>
      <c r="B55" s="15"/>
      <c r="C55" s="28" t="s">
        <v>46</v>
      </c>
      <c r="D55" s="28" t="s">
        <v>44</v>
      </c>
      <c r="E55" s="28" t="n">
        <v>31.2</v>
      </c>
      <c r="F55" s="28" t="n">
        <v>6570</v>
      </c>
      <c r="G55" s="28" t="n">
        <v>4280</v>
      </c>
      <c r="H55" s="0" t="n">
        <v>0.262292</v>
      </c>
      <c r="I55" s="28" t="n">
        <v>2</v>
      </c>
      <c r="J55" s="28" t="n">
        <v>4</v>
      </c>
      <c r="K55" s="28" t="n">
        <v>0.420291</v>
      </c>
      <c r="L55" s="28" t="n">
        <v>0.683775</v>
      </c>
      <c r="M55" s="28" t="n">
        <v>0.034479</v>
      </c>
      <c r="N55" s="28" t="n">
        <v>0.049846</v>
      </c>
    </row>
    <row r="56" s="97" customFormat="true" ht="13" hidden="false" customHeight="false" outlineLevel="0" collapsed="false">
      <c r="A56" s="38" t="n">
        <v>55</v>
      </c>
      <c r="B56" s="96" t="s">
        <v>423</v>
      </c>
      <c r="C56" s="38" t="s">
        <v>488</v>
      </c>
      <c r="D56" s="38" t="s">
        <v>489</v>
      </c>
      <c r="E56" s="38" t="n">
        <v>19.5</v>
      </c>
      <c r="F56" s="38" t="n">
        <v>3320000</v>
      </c>
      <c r="G56" s="38" t="n">
        <v>3940000</v>
      </c>
      <c r="H56" s="38"/>
      <c r="I56" s="98"/>
      <c r="J56" s="98"/>
      <c r="K56" s="38" t="n">
        <v>0.148906</v>
      </c>
      <c r="L56" s="38" t="n">
        <v>0.07119</v>
      </c>
      <c r="M56" s="38" t="n">
        <v>0.007468</v>
      </c>
      <c r="N56" s="38" t="n">
        <v>0.005984</v>
      </c>
    </row>
    <row r="57" s="1" customFormat="true" ht="13" hidden="false" customHeight="false" outlineLevel="0" collapsed="false">
      <c r="A57" s="28" t="n">
        <v>56</v>
      </c>
      <c r="B57" s="15" t="s">
        <v>426</v>
      </c>
      <c r="C57" s="28" t="s">
        <v>93</v>
      </c>
      <c r="D57" s="28" t="s">
        <v>233</v>
      </c>
      <c r="E57" s="28" t="n">
        <v>74.1</v>
      </c>
      <c r="F57" s="28" t="n">
        <v>295000</v>
      </c>
      <c r="G57" s="28" t="n">
        <v>2950</v>
      </c>
      <c r="H57" s="24" t="n">
        <v>3.540593</v>
      </c>
      <c r="I57" s="28" t="n">
        <v>4</v>
      </c>
      <c r="J57" s="28" t="n">
        <v>4</v>
      </c>
      <c r="K57" s="28" t="n">
        <v>1.851539</v>
      </c>
      <c r="L57" s="28" t="n">
        <v>3.780756</v>
      </c>
      <c r="M57" s="28" t="n">
        <v>0.043873</v>
      </c>
      <c r="N57" s="28" t="n">
        <v>0.07107</v>
      </c>
    </row>
    <row r="58" customFormat="false" ht="13" hidden="false" customHeight="false" outlineLevel="0" collapsed="false">
      <c r="A58" s="67"/>
      <c r="B58" s="15"/>
      <c r="C58" s="67"/>
      <c r="D58" s="67"/>
      <c r="E58" s="67" t="n">
        <f aca="false">MIN(E2:E57)</f>
        <v>1.4</v>
      </c>
      <c r="F58" s="67"/>
      <c r="G58" s="67"/>
      <c r="H58" s="67"/>
      <c r="I58" s="67"/>
      <c r="J58" s="67"/>
      <c r="K58" s="67"/>
      <c r="L58" s="67"/>
      <c r="M58" s="67"/>
      <c r="N58" s="67"/>
    </row>
    <row r="59" customFormat="false" ht="13" hidden="false" customHeight="false" outlineLevel="0" collapsed="false">
      <c r="A59" s="67"/>
      <c r="B59" s="9" t="s">
        <v>479</v>
      </c>
      <c r="C59" s="98" t="s">
        <v>490</v>
      </c>
      <c r="D59" s="67"/>
      <c r="E59" s="67"/>
      <c r="F59" s="67"/>
      <c r="G59" s="67"/>
      <c r="H59" s="67"/>
      <c r="I59" s="67"/>
      <c r="J59" s="67"/>
      <c r="K59" s="67"/>
      <c r="L59" s="67"/>
      <c r="M59" s="67"/>
      <c r="N59" s="67"/>
    </row>
    <row r="60" customFormat="false" ht="13" hidden="false" customHeight="false" outlineLevel="0" collapsed="false">
      <c r="A60" s="67"/>
      <c r="B60" s="15" t="s">
        <v>423</v>
      </c>
      <c r="C60" s="98" t="s">
        <v>491</v>
      </c>
      <c r="D60" s="67"/>
      <c r="E60" s="67"/>
      <c r="F60" s="67"/>
      <c r="G60" s="67"/>
      <c r="H60" s="67"/>
      <c r="I60" s="67"/>
      <c r="J60" s="67"/>
      <c r="K60" s="67"/>
      <c r="L60" s="67"/>
      <c r="M60" s="67"/>
      <c r="N60" s="67"/>
    </row>
    <row r="61" customFormat="false" ht="13" hidden="false" customHeight="false" outlineLevel="0" collapsed="false">
      <c r="A61" s="67"/>
      <c r="B61" s="15" t="s">
        <v>336</v>
      </c>
      <c r="C61" s="17" t="s">
        <v>492</v>
      </c>
      <c r="D61" s="67"/>
      <c r="E61" s="67"/>
      <c r="F61" s="15"/>
      <c r="G61" s="67"/>
      <c r="H61" s="67"/>
      <c r="I61" s="67"/>
      <c r="J61" s="67"/>
      <c r="K61" s="67"/>
      <c r="L61" s="67"/>
      <c r="M61" s="67"/>
      <c r="N61" s="67"/>
    </row>
    <row r="62" customFormat="false" ht="13" hidden="false" customHeight="false" outlineLevel="0" collapsed="false">
      <c r="A62" s="67"/>
      <c r="B62" s="15" t="s">
        <v>404</v>
      </c>
      <c r="C62" s="17" t="s">
        <v>493</v>
      </c>
      <c r="D62" s="67"/>
      <c r="E62" s="67"/>
      <c r="F62" s="15"/>
      <c r="G62" s="67"/>
      <c r="H62" s="67"/>
      <c r="I62" s="67"/>
      <c r="J62" s="67"/>
      <c r="K62" s="67"/>
      <c r="L62" s="67"/>
      <c r="M62" s="67"/>
      <c r="N62" s="67"/>
    </row>
    <row r="63" customFormat="false" ht="13" hidden="false" customHeight="false" outlineLevel="0" collapsed="false">
      <c r="A63" s="67"/>
      <c r="B63" s="15" t="s">
        <v>426</v>
      </c>
      <c r="C63" s="17" t="s">
        <v>494</v>
      </c>
      <c r="D63" s="28"/>
      <c r="E63" s="67"/>
      <c r="F63" s="67"/>
      <c r="G63" s="67"/>
      <c r="H63" s="67"/>
      <c r="I63" s="67"/>
      <c r="J63" s="67"/>
      <c r="K63" s="67"/>
      <c r="L63" s="67"/>
      <c r="M63" s="67"/>
      <c r="N63" s="67"/>
    </row>
    <row r="64" customFormat="false" ht="13" hidden="false" customHeight="false" outlineLevel="0" collapsed="false">
      <c r="A64" s="67"/>
      <c r="D64" s="67"/>
      <c r="E64" s="67"/>
      <c r="F64" s="67"/>
      <c r="G64" s="67"/>
      <c r="H64" s="67"/>
      <c r="I64" s="67"/>
      <c r="J64" s="67"/>
      <c r="K64" s="67"/>
      <c r="L64" s="67"/>
      <c r="M64" s="67"/>
      <c r="N64" s="67"/>
    </row>
    <row r="65" customFormat="false" ht="13" hidden="false" customHeight="false" outlineLevel="0" collapsed="false">
      <c r="A65" s="67"/>
      <c r="B65" s="15"/>
      <c r="C65" s="17"/>
      <c r="D65" s="67"/>
      <c r="E65" s="67"/>
      <c r="F65" s="15"/>
      <c r="G65" s="67"/>
      <c r="H65" s="67"/>
      <c r="I65" s="67"/>
      <c r="J65" s="67"/>
      <c r="K65" s="67"/>
      <c r="L65" s="67"/>
      <c r="M65" s="67"/>
      <c r="N65" s="67"/>
    </row>
    <row r="66" customFormat="false" ht="13" hidden="false" customHeight="false" outlineLevel="0" collapsed="false">
      <c r="D66" s="100"/>
    </row>
    <row r="67" customFormat="false" ht="13" hidden="false" customHeight="true" outlineLevel="0" collapsed="false">
      <c r="C67" s="101" t="s">
        <v>495</v>
      </c>
      <c r="D67" s="101"/>
      <c r="G67" s="100"/>
      <c r="H67" s="100"/>
    </row>
    <row r="68" customFormat="false" ht="13" hidden="false" customHeight="false" outlineLevel="0" collapsed="false">
      <c r="C68" s="101"/>
      <c r="D68" s="101"/>
    </row>
    <row r="69" customFormat="false" ht="13" hidden="false" customHeight="false" outlineLevel="0" collapsed="false">
      <c r="C69" s="101"/>
      <c r="D69" s="101"/>
    </row>
    <row r="70" customFormat="false" ht="13" hidden="false" customHeight="false" outlineLevel="0" collapsed="false">
      <c r="C70" s="101"/>
      <c r="D70" s="101"/>
    </row>
    <row r="71" customFormat="false" ht="13" hidden="false" customHeight="false" outlineLevel="0" collapsed="false">
      <c r="C71" s="101"/>
      <c r="D71" s="101"/>
    </row>
    <row r="72" customFormat="false" ht="13" hidden="false" customHeight="false" outlineLevel="0" collapsed="false">
      <c r="C72" s="101"/>
      <c r="D72" s="101"/>
    </row>
    <row r="73" customFormat="false" ht="13" hidden="false" customHeight="false" outlineLevel="0" collapsed="false">
      <c r="C73" s="101"/>
      <c r="D73" s="101"/>
    </row>
    <row r="74" customFormat="false" ht="13" hidden="false" customHeight="false" outlineLevel="0" collapsed="false">
      <c r="C74" s="101"/>
      <c r="D74" s="101"/>
    </row>
    <row r="75" customFormat="false" ht="13" hidden="false" customHeight="false" outlineLevel="0" collapsed="false">
      <c r="C75" s="101"/>
      <c r="D75" s="101"/>
    </row>
    <row r="76" customFormat="false" ht="13" hidden="false" customHeight="false" outlineLevel="0" collapsed="false">
      <c r="C76" s="101"/>
      <c r="D76" s="101"/>
    </row>
    <row r="77" customFormat="false" ht="13" hidden="false" customHeight="false" outlineLevel="0" collapsed="false">
      <c r="C77" s="101"/>
      <c r="D77" s="101"/>
    </row>
    <row r="78" customFormat="false" ht="13" hidden="false" customHeight="false" outlineLevel="0" collapsed="false">
      <c r="C78" s="101"/>
      <c r="D78" s="101"/>
    </row>
    <row r="79" customFormat="false" ht="13" hidden="false" customHeight="false" outlineLevel="0" collapsed="false">
      <c r="C79" s="101"/>
      <c r="D79" s="101"/>
    </row>
    <row r="80" customFormat="false" ht="13" hidden="false" customHeight="false" outlineLevel="0" collapsed="false">
      <c r="C80" s="101"/>
      <c r="D80" s="101"/>
    </row>
    <row r="81" customFormat="false" ht="13" hidden="false" customHeight="false" outlineLevel="0" collapsed="false">
      <c r="C81" s="101"/>
      <c r="D81" s="101"/>
    </row>
    <row r="82" customFormat="false" ht="13" hidden="false" customHeight="false" outlineLevel="0" collapsed="false">
      <c r="C82" s="100"/>
      <c r="D82" s="100"/>
    </row>
    <row r="83" customFormat="false" ht="13" hidden="false" customHeight="false" outlineLevel="0" collapsed="false">
      <c r="C83" s="100"/>
      <c r="D83" s="100"/>
    </row>
    <row r="84" customFormat="false" ht="13" hidden="false" customHeight="false" outlineLevel="0" collapsed="false">
      <c r="C84" s="100"/>
      <c r="D84" s="100"/>
    </row>
    <row r="85" customFormat="false" ht="13" hidden="false" customHeight="false" outlineLevel="0" collapsed="false">
      <c r="C85" s="100"/>
      <c r="D85" s="100"/>
    </row>
    <row r="86" customFormat="false" ht="13" hidden="false" customHeight="false" outlineLevel="0" collapsed="false">
      <c r="C86" s="100"/>
      <c r="D86" s="100"/>
    </row>
    <row r="87" customFormat="false" ht="13" hidden="false" customHeight="false" outlineLevel="0" collapsed="false">
      <c r="C87" s="100"/>
      <c r="D87" s="100"/>
    </row>
    <row r="88" customFormat="false" ht="13" hidden="false" customHeight="false" outlineLevel="0" collapsed="false">
      <c r="C88" s="100"/>
      <c r="D88" s="100"/>
    </row>
    <row r="89" customFormat="false" ht="13" hidden="false" customHeight="false" outlineLevel="0" collapsed="false">
      <c r="C89" s="100"/>
      <c r="D89" s="100"/>
    </row>
    <row r="90" customFormat="false" ht="13" hidden="false" customHeight="false" outlineLevel="0" collapsed="false">
      <c r="C90" s="100"/>
      <c r="D90" s="100"/>
    </row>
    <row r="91" customFormat="false" ht="13" hidden="false" customHeight="false" outlineLevel="0" collapsed="false">
      <c r="C91" s="100"/>
      <c r="D91" s="100"/>
    </row>
    <row r="92" customFormat="false" ht="13" hidden="false" customHeight="false" outlineLevel="0" collapsed="false">
      <c r="C92" s="100"/>
      <c r="D92" s="100"/>
    </row>
    <row r="93" customFormat="false" ht="13" hidden="false" customHeight="false" outlineLevel="0" collapsed="false">
      <c r="C93" s="100"/>
      <c r="D93" s="100"/>
    </row>
    <row r="94" customFormat="false" ht="13" hidden="false" customHeight="false" outlineLevel="0" collapsed="false">
      <c r="C94" s="100"/>
      <c r="D94" s="100"/>
    </row>
    <row r="95" customFormat="false" ht="13" hidden="false" customHeight="false" outlineLevel="0" collapsed="false">
      <c r="C95" s="100"/>
      <c r="D95" s="100"/>
    </row>
    <row r="96" customFormat="false" ht="13" hidden="false" customHeight="false" outlineLevel="0" collapsed="false">
      <c r="C96" s="100"/>
      <c r="D96" s="100"/>
    </row>
  </sheetData>
  <mergeCells count="1">
    <mergeCell ref="C67:D8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0" topLeftCell="E1" activePane="topRight" state="frozen"/>
      <selection pane="topLeft" activeCell="A1" activeCellId="0" sqref="A1"/>
      <selection pane="topRight" activeCell="A3" activeCellId="0" sqref="A3:IV33"/>
    </sheetView>
  </sheetViews>
  <sheetFormatPr defaultColWidth="10.5625" defaultRowHeight="13" zeroHeight="false" outlineLevelRow="0" outlineLevelCol="0"/>
  <cols>
    <col collapsed="false" customWidth="true" hidden="false" outlineLevel="0" max="1" min="1" style="16" width="5.56"/>
    <col collapsed="false" customWidth="true" hidden="false" outlineLevel="0" max="2" min="2" style="0" width="43.99"/>
    <col collapsed="false" customWidth="true" hidden="false" outlineLevel="0" max="3" min="3" style="0" width="28.85"/>
    <col collapsed="false" customWidth="true" hidden="false" outlineLevel="0" max="5" min="4" style="0" width="15.85"/>
    <col collapsed="false" customWidth="true" hidden="false" outlineLevel="0" max="6" min="6" style="0" width="30.99"/>
    <col collapsed="false" customWidth="true" hidden="false" outlineLevel="0" max="7" min="7" style="0" width="9.99"/>
    <col collapsed="false" customWidth="true" hidden="false" outlineLevel="0" max="8" min="8" style="0" width="17.42"/>
    <col collapsed="false" customWidth="true" hidden="false" outlineLevel="0" max="14" min="9" style="0" width="16.13"/>
    <col collapsed="false" customWidth="true" hidden="false" outlineLevel="0" max="15" min="15" style="0" width="8.99"/>
    <col collapsed="false" customWidth="true" hidden="false" outlineLevel="0" max="16" min="16" style="0" width="19.7"/>
    <col collapsed="false" customWidth="true" hidden="false" outlineLevel="0" max="17" min="17" style="0" width="9.28"/>
    <col collapsed="false" customWidth="true" hidden="false" outlineLevel="0" max="18" min="18" style="2" width="19.7"/>
    <col collapsed="false" customWidth="true" hidden="false" outlineLevel="0" max="19" min="19" style="0" width="8.99"/>
    <col collapsed="false" customWidth="true" hidden="false" outlineLevel="0" max="20" min="20" style="2" width="19.7"/>
    <col collapsed="false" customWidth="true" hidden="false" outlineLevel="0" max="21" min="21" style="102" width="9.13"/>
    <col collapsed="false" customWidth="true" hidden="false" outlineLevel="0" max="22" min="22" style="0" width="8.99"/>
    <col collapsed="false" customWidth="true" hidden="false" outlineLevel="0" max="23" min="23" style="0" width="19.56"/>
    <col collapsed="false" customWidth="true" hidden="false" outlineLevel="0" max="24" min="24" style="0" width="8.99"/>
    <col collapsed="false" customWidth="true" hidden="false" outlineLevel="0" max="25" min="25" style="0" width="20.85"/>
    <col collapsed="false" customWidth="true" hidden="false" outlineLevel="0" max="26" min="26" style="0" width="8.99"/>
    <col collapsed="false" customWidth="true" hidden="false" outlineLevel="0" max="27" min="27" style="2" width="21.85"/>
    <col collapsed="false" customWidth="true" hidden="false" outlineLevel="0" max="28" min="28" style="102" width="9.13"/>
    <col collapsed="false" customWidth="true" hidden="false" outlineLevel="0" max="29" min="29" style="0" width="13.56"/>
  </cols>
  <sheetData>
    <row r="1" customFormat="false" ht="13" hidden="false" customHeight="false" outlineLevel="0" collapsed="false">
      <c r="A1" s="16" t="s">
        <v>245</v>
      </c>
      <c r="B1" s="9" t="s">
        <v>3</v>
      </c>
      <c r="C1" s="9" t="s">
        <v>4</v>
      </c>
      <c r="D1" s="103" t="s">
        <v>5</v>
      </c>
      <c r="E1" s="104" t="s">
        <v>6</v>
      </c>
      <c r="F1" s="6" t="s">
        <v>0</v>
      </c>
      <c r="G1" s="6"/>
      <c r="H1" s="6"/>
      <c r="I1" s="6" t="s">
        <v>1</v>
      </c>
      <c r="J1" s="6"/>
      <c r="K1" s="6"/>
      <c r="L1" s="6"/>
      <c r="M1" s="6"/>
      <c r="N1" s="6"/>
      <c r="O1" s="105" t="s">
        <v>496</v>
      </c>
      <c r="P1" s="105"/>
      <c r="Q1" s="106" t="s">
        <v>497</v>
      </c>
      <c r="R1" s="106"/>
      <c r="S1" s="106" t="s">
        <v>498</v>
      </c>
      <c r="T1" s="106"/>
      <c r="U1" s="107" t="s">
        <v>499</v>
      </c>
      <c r="V1" s="105" t="s">
        <v>500</v>
      </c>
      <c r="W1" s="105"/>
      <c r="X1" s="106" t="s">
        <v>501</v>
      </c>
      <c r="Y1" s="106"/>
      <c r="Z1" s="106" t="s">
        <v>502</v>
      </c>
      <c r="AA1" s="106"/>
      <c r="AB1" s="106" t="s">
        <v>499</v>
      </c>
      <c r="AC1" s="104" t="s">
        <v>20</v>
      </c>
    </row>
    <row r="2" customFormat="false" ht="13" hidden="false" customHeight="false" outlineLevel="0" collapsed="false">
      <c r="B2" s="9"/>
      <c r="C2" s="9"/>
      <c r="D2" s="12"/>
      <c r="E2" s="14"/>
      <c r="F2" s="12" t="s">
        <v>7</v>
      </c>
      <c r="G2" s="13" t="s">
        <v>8</v>
      </c>
      <c r="H2" s="14" t="s">
        <v>9</v>
      </c>
      <c r="I2" s="108" t="s">
        <v>503</v>
      </c>
      <c r="J2" s="109" t="s">
        <v>504</v>
      </c>
      <c r="K2" s="109" t="s">
        <v>505</v>
      </c>
      <c r="L2" s="109" t="s">
        <v>506</v>
      </c>
      <c r="M2" s="109" t="s">
        <v>507</v>
      </c>
      <c r="N2" s="110" t="s">
        <v>508</v>
      </c>
      <c r="O2" s="111" t="s">
        <v>509</v>
      </c>
      <c r="P2" s="112" t="s">
        <v>510</v>
      </c>
      <c r="Q2" s="112" t="s">
        <v>509</v>
      </c>
      <c r="R2" s="112" t="s">
        <v>510</v>
      </c>
      <c r="S2" s="112" t="s">
        <v>509</v>
      </c>
      <c r="T2" s="112" t="s">
        <v>510</v>
      </c>
      <c r="U2" s="113"/>
      <c r="V2" s="111" t="s">
        <v>509</v>
      </c>
      <c r="W2" s="112" t="s">
        <v>510</v>
      </c>
      <c r="X2" s="112" t="s">
        <v>509</v>
      </c>
      <c r="Y2" s="112" t="s">
        <v>510</v>
      </c>
      <c r="Z2" s="112" t="s">
        <v>509</v>
      </c>
      <c r="AA2" s="112" t="s">
        <v>510</v>
      </c>
      <c r="AB2" s="112"/>
      <c r="AC2" s="11"/>
    </row>
    <row r="3" customFormat="false" ht="13" hidden="false" customHeight="false" outlineLevel="0" collapsed="false">
      <c r="B3" s="0" t="s">
        <v>511</v>
      </c>
      <c r="C3" s="0" t="s">
        <v>512</v>
      </c>
      <c r="D3" s="114" t="n">
        <v>5</v>
      </c>
      <c r="E3" s="115" t="n">
        <v>27</v>
      </c>
      <c r="F3" s="116" t="n">
        <v>-3.417353</v>
      </c>
      <c r="G3" s="117" t="n">
        <v>0.553514732349557</v>
      </c>
      <c r="H3" s="118" t="n">
        <v>-4.759396</v>
      </c>
      <c r="I3" s="119" t="n">
        <v>0.0676851663157895</v>
      </c>
      <c r="J3" s="120" t="n">
        <v>0.0578500294736842</v>
      </c>
      <c r="K3" s="120" t="n">
        <v>0.218076378947368</v>
      </c>
      <c r="L3" s="120" t="n">
        <v>0.213628789473684</v>
      </c>
      <c r="M3" s="120" t="n">
        <v>0.0385666597894737</v>
      </c>
      <c r="N3" s="121" t="n">
        <v>0.033658856631579</v>
      </c>
      <c r="O3" s="18" t="s">
        <v>513</v>
      </c>
      <c r="P3" s="35" t="s">
        <v>514</v>
      </c>
      <c r="Q3" s="67" t="s">
        <v>515</v>
      </c>
      <c r="R3" s="35" t="s">
        <v>514</v>
      </c>
      <c r="S3" s="67" t="s">
        <v>516</v>
      </c>
      <c r="T3" s="35" t="s">
        <v>514</v>
      </c>
      <c r="U3" s="122" t="s">
        <v>336</v>
      </c>
      <c r="V3" s="18" t="s">
        <v>517</v>
      </c>
      <c r="W3" s="35" t="s">
        <v>518</v>
      </c>
      <c r="X3" s="67" t="s">
        <v>519</v>
      </c>
      <c r="Y3" s="35" t="s">
        <v>422</v>
      </c>
      <c r="Z3" s="67" t="s">
        <v>520</v>
      </c>
      <c r="AA3" s="35" t="s">
        <v>518</v>
      </c>
      <c r="AB3" s="123" t="s">
        <v>521</v>
      </c>
      <c r="AC3" s="19" t="s">
        <v>255</v>
      </c>
    </row>
    <row r="4" customFormat="false" ht="13" hidden="false" customHeight="false" outlineLevel="0" collapsed="false">
      <c r="B4" s="0" t="s">
        <v>522</v>
      </c>
      <c r="C4" s="0" t="s">
        <v>523</v>
      </c>
      <c r="D4" s="32" t="n">
        <v>5</v>
      </c>
      <c r="E4" s="33" t="n">
        <v>91</v>
      </c>
      <c r="F4" s="124" t="n">
        <v>-1.207775</v>
      </c>
      <c r="G4" s="36" t="n">
        <v>0.0504390332249283</v>
      </c>
      <c r="H4" s="22" t="n">
        <v>-1.282719</v>
      </c>
      <c r="I4" s="119" t="n">
        <v>0.0834483890526316</v>
      </c>
      <c r="J4" s="120" t="n">
        <v>0.0726277212631579</v>
      </c>
      <c r="K4" s="120" t="n">
        <v>0.238097654736842</v>
      </c>
      <c r="L4" s="120" t="n">
        <v>0.246661014736842</v>
      </c>
      <c r="M4" s="120" t="n">
        <v>0.0411825113684211</v>
      </c>
      <c r="N4" s="121" t="n">
        <v>0.0429186957894737</v>
      </c>
      <c r="O4" s="18" t="s">
        <v>524</v>
      </c>
      <c r="P4" s="35" t="s">
        <v>525</v>
      </c>
      <c r="Q4" s="67" t="s">
        <v>526</v>
      </c>
      <c r="R4" s="35" t="s">
        <v>525</v>
      </c>
      <c r="S4" s="67" t="s">
        <v>527</v>
      </c>
      <c r="T4" s="35" t="s">
        <v>525</v>
      </c>
      <c r="U4" s="122" t="s">
        <v>336</v>
      </c>
      <c r="V4" s="18" t="s">
        <v>528</v>
      </c>
      <c r="W4" s="35" t="s">
        <v>430</v>
      </c>
      <c r="X4" s="67" t="s">
        <v>529</v>
      </c>
      <c r="Y4" s="35" t="s">
        <v>430</v>
      </c>
      <c r="Z4" s="67" t="s">
        <v>530</v>
      </c>
      <c r="AA4" s="35" t="s">
        <v>430</v>
      </c>
      <c r="AB4" s="123" t="s">
        <v>336</v>
      </c>
      <c r="AC4" s="19" t="s">
        <v>255</v>
      </c>
    </row>
    <row r="5" customFormat="false" ht="13" hidden="false" customHeight="false" outlineLevel="0" collapsed="false">
      <c r="A5" s="16" t="s">
        <v>531</v>
      </c>
      <c r="B5" s="0" t="s">
        <v>532</v>
      </c>
      <c r="C5" s="0" t="s">
        <v>533</v>
      </c>
      <c r="D5" s="18" t="n">
        <v>18</v>
      </c>
      <c r="E5" s="19" t="n">
        <v>16</v>
      </c>
      <c r="F5" s="119" t="n">
        <v>1.143671</v>
      </c>
      <c r="G5" s="43" t="n">
        <v>0.307264849595972</v>
      </c>
      <c r="H5" s="72" t="n">
        <v>1.219942</v>
      </c>
      <c r="I5" s="119" t="n">
        <v>0.00893879425263158</v>
      </c>
      <c r="J5" s="120" t="n">
        <v>0.0151568067368421</v>
      </c>
      <c r="K5" s="120" t="n">
        <v>0.0704296854736842</v>
      </c>
      <c r="L5" s="120" t="n">
        <v>0.0567876208842105</v>
      </c>
      <c r="M5" s="120" t="n">
        <v>0.00901621667368421</v>
      </c>
      <c r="N5" s="121" t="n">
        <v>0.00964915372631579</v>
      </c>
      <c r="O5" s="18" t="s">
        <v>534</v>
      </c>
      <c r="P5" s="35" t="s">
        <v>457</v>
      </c>
      <c r="Q5" s="67" t="s">
        <v>535</v>
      </c>
      <c r="R5" s="35" t="s">
        <v>457</v>
      </c>
      <c r="S5" s="67" t="s">
        <v>536</v>
      </c>
      <c r="T5" s="35" t="str">
        <f aca="false">R5</f>
        <v>Canis lupus</v>
      </c>
      <c r="U5" s="122" t="s">
        <v>336</v>
      </c>
      <c r="V5" s="18" t="s">
        <v>537</v>
      </c>
      <c r="W5" s="35" t="s">
        <v>538</v>
      </c>
      <c r="X5" s="67" t="s">
        <v>539</v>
      </c>
      <c r="Y5" s="35" t="s">
        <v>538</v>
      </c>
      <c r="Z5" s="67" t="s">
        <v>540</v>
      </c>
      <c r="AA5" s="35" t="s">
        <v>307</v>
      </c>
      <c r="AB5" s="123" t="s">
        <v>521</v>
      </c>
      <c r="AC5" s="19" t="s">
        <v>541</v>
      </c>
    </row>
    <row r="6" customFormat="false" ht="13" hidden="false" customHeight="false" outlineLevel="0" collapsed="false">
      <c r="A6" s="16" t="s">
        <v>542</v>
      </c>
      <c r="B6" s="0" t="s">
        <v>543</v>
      </c>
      <c r="C6" s="0" t="s">
        <v>544</v>
      </c>
      <c r="D6" s="18" t="n">
        <v>2</v>
      </c>
      <c r="E6" s="19" t="n">
        <v>100</v>
      </c>
      <c r="F6" s="116" t="n">
        <v>3.982366</v>
      </c>
      <c r="G6" s="125" t="n">
        <v>0.0430209256731808</v>
      </c>
      <c r="H6" s="118" t="n">
        <v>5.493361</v>
      </c>
      <c r="I6" s="119" t="n">
        <v>0.0765710225263158</v>
      </c>
      <c r="J6" s="120" t="n">
        <v>0.280540753684211</v>
      </c>
      <c r="K6" s="120" t="n">
        <v>0.372063971789474</v>
      </c>
      <c r="L6" s="120" t="n">
        <v>2.28210506947368</v>
      </c>
      <c r="M6" s="120" t="n">
        <v>0.0522248292631579</v>
      </c>
      <c r="N6" s="121" t="n">
        <v>0.261570061052632</v>
      </c>
      <c r="O6" s="18" t="s">
        <v>545</v>
      </c>
      <c r="P6" s="35" t="s">
        <v>546</v>
      </c>
      <c r="Q6" s="67" t="s">
        <v>547</v>
      </c>
      <c r="R6" s="35" t="s">
        <v>546</v>
      </c>
      <c r="S6" s="67" t="s">
        <v>548</v>
      </c>
      <c r="T6" s="35" t="s">
        <v>546</v>
      </c>
      <c r="U6" s="122" t="s">
        <v>336</v>
      </c>
      <c r="V6" s="18" t="s">
        <v>549</v>
      </c>
      <c r="W6" s="35" t="s">
        <v>550</v>
      </c>
      <c r="X6" s="67" t="s">
        <v>551</v>
      </c>
      <c r="Y6" s="35" t="s">
        <v>552</v>
      </c>
      <c r="Z6" s="67" t="s">
        <v>553</v>
      </c>
      <c r="AA6" s="35" t="s">
        <v>554</v>
      </c>
      <c r="AB6" s="123" t="s">
        <v>521</v>
      </c>
      <c r="AC6" s="19" t="s">
        <v>55</v>
      </c>
    </row>
    <row r="7" customFormat="false" ht="13" hidden="false" customHeight="false" outlineLevel="0" collapsed="false">
      <c r="A7" s="16" t="s">
        <v>555</v>
      </c>
      <c r="B7" s="0" t="s">
        <v>556</v>
      </c>
      <c r="C7" s="0" t="s">
        <v>557</v>
      </c>
      <c r="D7" s="18" t="n">
        <v>132</v>
      </c>
      <c r="E7" s="19" t="n">
        <v>21</v>
      </c>
      <c r="F7" s="119" t="n">
        <v>-1.353871</v>
      </c>
      <c r="G7" s="43" t="n">
        <v>0.858535959274902</v>
      </c>
      <c r="H7" s="72" t="n">
        <v>-1.582456</v>
      </c>
      <c r="I7" s="119" t="n">
        <v>0.0296407115789474</v>
      </c>
      <c r="J7" s="120" t="n">
        <v>0.0124923591578947</v>
      </c>
      <c r="K7" s="120" t="n">
        <v>0.127425362947368</v>
      </c>
      <c r="L7" s="120" t="n">
        <v>0.129651602947368</v>
      </c>
      <c r="M7" s="120" t="n">
        <v>0.0188963325263158</v>
      </c>
      <c r="N7" s="121" t="n">
        <v>0.0146865656842105</v>
      </c>
      <c r="O7" s="18" t="s">
        <v>558</v>
      </c>
      <c r="P7" s="35" t="s">
        <v>58</v>
      </c>
      <c r="Q7" s="67" t="s">
        <v>559</v>
      </c>
      <c r="R7" s="35" t="s">
        <v>58</v>
      </c>
      <c r="S7" s="67" t="s">
        <v>560</v>
      </c>
      <c r="T7" s="35" t="s">
        <v>58</v>
      </c>
      <c r="U7" s="122" t="s">
        <v>336</v>
      </c>
      <c r="V7" s="18" t="s">
        <v>561</v>
      </c>
      <c r="W7" s="35" t="s">
        <v>436</v>
      </c>
      <c r="X7" s="67" t="s">
        <v>562</v>
      </c>
      <c r="Y7" s="35" t="s">
        <v>563</v>
      </c>
      <c r="Z7" s="67" t="s">
        <v>564</v>
      </c>
      <c r="AA7" s="35" t="s">
        <v>436</v>
      </c>
      <c r="AB7" s="123" t="s">
        <v>521</v>
      </c>
      <c r="AC7" s="19" t="s">
        <v>62</v>
      </c>
    </row>
    <row r="8" customFormat="false" ht="13" hidden="false" customHeight="false" outlineLevel="0" collapsed="false">
      <c r="B8" s="0" t="s">
        <v>565</v>
      </c>
      <c r="C8" s="0" t="s">
        <v>566</v>
      </c>
      <c r="D8" s="32" t="n">
        <v>21</v>
      </c>
      <c r="E8" s="33" t="n">
        <v>10</v>
      </c>
      <c r="F8" s="119" t="n">
        <v>-0.28127804</v>
      </c>
      <c r="G8" s="43" t="n">
        <v>0.786154076857707</v>
      </c>
      <c r="H8" s="72" t="n">
        <v>-0.718673</v>
      </c>
      <c r="I8" s="119" t="n">
        <v>0.0690079133684211</v>
      </c>
      <c r="J8" s="120" t="n">
        <v>0.138253538947368</v>
      </c>
      <c r="K8" s="120" t="n">
        <v>0.216394248421053</v>
      </c>
      <c r="L8" s="120" t="n">
        <v>0.490073374736842</v>
      </c>
      <c r="M8" s="120" t="n">
        <v>0.0379573063157895</v>
      </c>
      <c r="N8" s="121" t="n">
        <v>0.0763461155789474</v>
      </c>
      <c r="O8" s="18" t="s">
        <v>567</v>
      </c>
      <c r="P8" s="35" t="s">
        <v>568</v>
      </c>
      <c r="Q8" s="67" t="s">
        <v>569</v>
      </c>
      <c r="R8" s="35" t="s">
        <v>568</v>
      </c>
      <c r="S8" s="67" t="s">
        <v>570</v>
      </c>
      <c r="T8" s="35" t="s">
        <v>486</v>
      </c>
      <c r="U8" s="122" t="s">
        <v>521</v>
      </c>
      <c r="V8" s="18" t="s">
        <v>571</v>
      </c>
      <c r="W8" s="35" t="s">
        <v>572</v>
      </c>
      <c r="X8" s="67" t="s">
        <v>573</v>
      </c>
      <c r="Y8" s="35" t="s">
        <v>572</v>
      </c>
      <c r="Z8" s="67" t="s">
        <v>574</v>
      </c>
      <c r="AA8" s="35" t="s">
        <v>572</v>
      </c>
      <c r="AB8" s="123" t="s">
        <v>336</v>
      </c>
      <c r="AC8" s="19" t="s">
        <v>575</v>
      </c>
    </row>
    <row r="9" customFormat="false" ht="13" hidden="false" customHeight="false" outlineLevel="0" collapsed="false">
      <c r="B9" s="0" t="s">
        <v>70</v>
      </c>
      <c r="C9" s="0" t="s">
        <v>71</v>
      </c>
      <c r="D9" s="32" t="n">
        <v>653</v>
      </c>
      <c r="E9" s="33" t="n">
        <v>730</v>
      </c>
      <c r="F9" s="119" t="n">
        <v>-0.170377513427972</v>
      </c>
      <c r="G9" s="21" t="n">
        <v>1.10341E-012</v>
      </c>
      <c r="H9" s="72" t="n">
        <v>-0.359095</v>
      </c>
      <c r="I9" s="119" t="n">
        <v>0.102604826105263</v>
      </c>
      <c r="J9" s="120" t="n">
        <v>0.108747225894737</v>
      </c>
      <c r="K9" s="120" t="n">
        <v>0.408593353684211</v>
      </c>
      <c r="L9" s="120" t="n">
        <v>0.516436581052632</v>
      </c>
      <c r="M9" s="120" t="n">
        <v>0.0638313528421053</v>
      </c>
      <c r="N9" s="121" t="n">
        <v>0.0755188896842105</v>
      </c>
      <c r="O9" s="18" t="s">
        <v>576</v>
      </c>
      <c r="P9" s="35" t="s">
        <v>72</v>
      </c>
      <c r="Q9" s="67" t="s">
        <v>577</v>
      </c>
      <c r="R9" s="35" t="s">
        <v>72</v>
      </c>
      <c r="S9" s="67" t="s">
        <v>578</v>
      </c>
      <c r="T9" s="35" t="s">
        <v>72</v>
      </c>
      <c r="U9" s="122" t="s">
        <v>336</v>
      </c>
      <c r="V9" s="18" t="s">
        <v>579</v>
      </c>
      <c r="W9" s="35" t="s">
        <v>580</v>
      </c>
      <c r="X9" s="67" t="s">
        <v>581</v>
      </c>
      <c r="Y9" s="35" t="s">
        <v>582</v>
      </c>
      <c r="Z9" s="67" t="s">
        <v>583</v>
      </c>
      <c r="AA9" s="35" t="s">
        <v>438</v>
      </c>
      <c r="AB9" s="123" t="s">
        <v>521</v>
      </c>
      <c r="AC9" s="19" t="s">
        <v>55</v>
      </c>
    </row>
    <row r="10" customFormat="false" ht="13" hidden="false" customHeight="false" outlineLevel="0" collapsed="false">
      <c r="B10" s="0" t="s">
        <v>584</v>
      </c>
      <c r="C10" s="0" t="s">
        <v>585</v>
      </c>
      <c r="D10" s="32" t="n">
        <v>51</v>
      </c>
      <c r="E10" s="33" t="n">
        <v>16</v>
      </c>
      <c r="F10" s="119" t="n">
        <v>0.871778793237762</v>
      </c>
      <c r="G10" s="42" t="n">
        <v>0.0487511263371027</v>
      </c>
      <c r="H10" s="72" t="n">
        <v>0.0114680000000003</v>
      </c>
      <c r="I10" s="119" t="n">
        <v>0.0857578627368421</v>
      </c>
      <c r="J10" s="120" t="n">
        <v>0.121144902105263</v>
      </c>
      <c r="K10" s="120" t="n">
        <v>0.304786484210526</v>
      </c>
      <c r="L10" s="120" t="n">
        <v>0.478813882105263</v>
      </c>
      <c r="M10" s="120" t="n">
        <v>0.0482360122105263</v>
      </c>
      <c r="N10" s="121" t="n">
        <v>0.0750417690526316</v>
      </c>
      <c r="O10" s="18" t="s">
        <v>586</v>
      </c>
      <c r="P10" s="35" t="s">
        <v>587</v>
      </c>
      <c r="Q10" s="67" t="s">
        <v>588</v>
      </c>
      <c r="R10" s="35" t="s">
        <v>589</v>
      </c>
      <c r="S10" s="67" t="s">
        <v>590</v>
      </c>
      <c r="T10" s="35" t="s">
        <v>587</v>
      </c>
      <c r="U10" s="122" t="s">
        <v>521</v>
      </c>
      <c r="V10" s="18" t="s">
        <v>591</v>
      </c>
      <c r="W10" s="35" t="s">
        <v>592</v>
      </c>
      <c r="X10" s="67" t="s">
        <v>593</v>
      </c>
      <c r="Y10" s="35" t="s">
        <v>592</v>
      </c>
      <c r="Z10" s="67" t="s">
        <v>594</v>
      </c>
      <c r="AA10" s="35" t="s">
        <v>592</v>
      </c>
      <c r="AB10" s="123" t="s">
        <v>336</v>
      </c>
      <c r="AC10" s="19" t="s">
        <v>170</v>
      </c>
    </row>
    <row r="11" customFormat="false" ht="13" hidden="false" customHeight="false" outlineLevel="0" collapsed="false">
      <c r="B11" s="0" t="s">
        <v>97</v>
      </c>
      <c r="C11" s="0" t="s">
        <v>98</v>
      </c>
      <c r="D11" s="32" t="n">
        <v>8</v>
      </c>
      <c r="E11" s="33" t="n">
        <v>9</v>
      </c>
      <c r="F11" s="116" t="n">
        <v>0.004072097</v>
      </c>
      <c r="G11" s="42" t="n">
        <v>0.004316168</v>
      </c>
      <c r="H11" s="22" t="n">
        <v>0.024922</v>
      </c>
      <c r="I11" s="119" t="n">
        <v>0.0779424713684211</v>
      </c>
      <c r="J11" s="120" t="n">
        <v>0.0646234410526316</v>
      </c>
      <c r="K11" s="120" t="n">
        <v>0.255611854736842</v>
      </c>
      <c r="L11" s="120" t="n">
        <v>0.229521248421053</v>
      </c>
      <c r="M11" s="120" t="n">
        <v>0.043151084631579</v>
      </c>
      <c r="N11" s="121" t="n">
        <v>0.0375495970526316</v>
      </c>
      <c r="O11" s="18" t="s">
        <v>595</v>
      </c>
      <c r="P11" s="35" t="s">
        <v>472</v>
      </c>
      <c r="Q11" s="67" t="s">
        <v>596</v>
      </c>
      <c r="R11" s="35" t="s">
        <v>472</v>
      </c>
      <c r="S11" s="28" t="s">
        <v>597</v>
      </c>
      <c r="T11" s="35" t="s">
        <v>472</v>
      </c>
      <c r="U11" s="122" t="s">
        <v>336</v>
      </c>
      <c r="V11" s="18" t="s">
        <v>598</v>
      </c>
      <c r="W11" s="35" t="s">
        <v>599</v>
      </c>
      <c r="X11" s="67" t="s">
        <v>600</v>
      </c>
      <c r="Y11" s="35" t="s">
        <v>601</v>
      </c>
      <c r="Z11" s="67" t="s">
        <v>602</v>
      </c>
      <c r="AA11" s="35" t="s">
        <v>470</v>
      </c>
      <c r="AB11" s="123" t="s">
        <v>521</v>
      </c>
      <c r="AC11" s="19" t="s">
        <v>103</v>
      </c>
    </row>
    <row r="12" customFormat="false" ht="13" hidden="false" customHeight="false" outlineLevel="0" collapsed="false">
      <c r="B12" s="0" t="s">
        <v>603</v>
      </c>
      <c r="C12" s="0" t="s">
        <v>604</v>
      </c>
      <c r="D12" s="32" t="n">
        <v>34</v>
      </c>
      <c r="E12" s="33" t="n">
        <v>7</v>
      </c>
      <c r="F12" s="119" t="n">
        <v>-1.355954</v>
      </c>
      <c r="G12" s="43" t="n">
        <v>0.60477213234329</v>
      </c>
      <c r="H12" s="72" t="n">
        <v>-2.257973</v>
      </c>
      <c r="I12" s="119" t="n">
        <v>0.0178945347368421</v>
      </c>
      <c r="J12" s="120" t="n">
        <v>0.0452622448421053</v>
      </c>
      <c r="K12" s="120" t="n">
        <v>0.151126848842105</v>
      </c>
      <c r="L12" s="120" t="n">
        <v>0.146668518736842</v>
      </c>
      <c r="M12" s="120" t="n">
        <v>0.0247822459789474</v>
      </c>
      <c r="N12" s="121" t="n">
        <v>0.0202288233263158</v>
      </c>
      <c r="O12" s="18" t="s">
        <v>605</v>
      </c>
      <c r="P12" s="35" t="s">
        <v>113</v>
      </c>
      <c r="Q12" s="67" t="s">
        <v>606</v>
      </c>
      <c r="R12" s="35" t="s">
        <v>113</v>
      </c>
      <c r="S12" s="67" t="s">
        <v>607</v>
      </c>
      <c r="T12" s="35" t="s">
        <v>113</v>
      </c>
      <c r="U12" s="122" t="s">
        <v>336</v>
      </c>
      <c r="V12" s="18" t="s">
        <v>608</v>
      </c>
      <c r="W12" s="35" t="s">
        <v>609</v>
      </c>
      <c r="X12" s="67" t="s">
        <v>610</v>
      </c>
      <c r="Y12" s="35" t="s">
        <v>609</v>
      </c>
      <c r="Z12" s="67" t="s">
        <v>611</v>
      </c>
      <c r="AA12" s="35" t="s">
        <v>609</v>
      </c>
      <c r="AB12" s="123" t="s">
        <v>336</v>
      </c>
      <c r="AC12" s="19" t="s">
        <v>117</v>
      </c>
    </row>
    <row r="13" customFormat="false" ht="13" hidden="false" customHeight="false" outlineLevel="0" collapsed="false">
      <c r="B13" s="0" t="s">
        <v>612</v>
      </c>
      <c r="C13" s="0" t="s">
        <v>613</v>
      </c>
      <c r="D13" s="32" t="n">
        <v>45</v>
      </c>
      <c r="E13" s="33" t="n">
        <v>35</v>
      </c>
      <c r="F13" s="119" t="n">
        <v>-0.238297627474337</v>
      </c>
      <c r="G13" s="42" t="n">
        <v>0.0359423514126872</v>
      </c>
      <c r="H13" s="72" t="n">
        <v>-0.397086</v>
      </c>
      <c r="I13" s="119" t="n">
        <v>0.040687948631579</v>
      </c>
      <c r="J13" s="120" t="n">
        <v>0.0416981570526316</v>
      </c>
      <c r="K13" s="120" t="n">
        <v>0.197274890526316</v>
      </c>
      <c r="L13" s="120" t="n">
        <v>0.182229138947368</v>
      </c>
      <c r="M13" s="120" t="n">
        <v>0.028433488</v>
      </c>
      <c r="N13" s="121" t="n">
        <v>0.0282096654736842</v>
      </c>
      <c r="O13" s="18" t="s">
        <v>614</v>
      </c>
      <c r="P13" s="35" t="s">
        <v>615</v>
      </c>
      <c r="Q13" s="67" t="s">
        <v>616</v>
      </c>
      <c r="R13" s="35" t="s">
        <v>617</v>
      </c>
      <c r="S13" s="67" t="s">
        <v>618</v>
      </c>
      <c r="T13" s="35" t="s">
        <v>619</v>
      </c>
      <c r="U13" s="122" t="s">
        <v>521</v>
      </c>
      <c r="V13" s="18" t="s">
        <v>620</v>
      </c>
      <c r="W13" s="35" t="s">
        <v>621</v>
      </c>
      <c r="X13" s="67" t="s">
        <v>622</v>
      </c>
      <c r="Y13" s="35" t="s">
        <v>621</v>
      </c>
      <c r="Z13" s="67" t="s">
        <v>623</v>
      </c>
      <c r="AA13" s="35" t="s">
        <v>621</v>
      </c>
      <c r="AB13" s="123" t="s">
        <v>336</v>
      </c>
      <c r="AC13" s="19" t="s">
        <v>117</v>
      </c>
    </row>
    <row r="14" customFormat="false" ht="13" hidden="false" customHeight="false" outlineLevel="0" collapsed="false">
      <c r="B14" s="0" t="s">
        <v>624</v>
      </c>
      <c r="C14" s="0" t="s">
        <v>625</v>
      </c>
      <c r="D14" s="32" t="n">
        <v>2</v>
      </c>
      <c r="E14" s="33" t="n">
        <v>2</v>
      </c>
      <c r="F14" s="116" t="n">
        <v>0.261259449432675</v>
      </c>
      <c r="G14" s="117" t="s">
        <v>78</v>
      </c>
      <c r="H14" s="118" t="n">
        <v>0.573032</v>
      </c>
      <c r="I14" s="119" t="n">
        <v>0.0744669077894737</v>
      </c>
      <c r="J14" s="120" t="n">
        <v>0.0840014291578947</v>
      </c>
      <c r="K14" s="120" t="n">
        <v>0.215959009263158</v>
      </c>
      <c r="L14" s="120" t="n">
        <v>0.409798385263158</v>
      </c>
      <c r="M14" s="120" t="n">
        <v>0.0375970101052632</v>
      </c>
      <c r="N14" s="121" t="n">
        <v>0.0585797667368421</v>
      </c>
      <c r="O14" s="18" t="s">
        <v>626</v>
      </c>
      <c r="P14" s="35" t="s">
        <v>627</v>
      </c>
      <c r="Q14" s="67" t="s">
        <v>628</v>
      </c>
      <c r="R14" s="35" t="s">
        <v>627</v>
      </c>
      <c r="S14" s="67" t="s">
        <v>629</v>
      </c>
      <c r="T14" s="35" t="s">
        <v>627</v>
      </c>
      <c r="U14" s="122" t="s">
        <v>336</v>
      </c>
      <c r="V14" s="18" t="s">
        <v>630</v>
      </c>
      <c r="W14" s="35" t="s">
        <v>631</v>
      </c>
      <c r="X14" s="67" t="s">
        <v>632</v>
      </c>
      <c r="Y14" s="35" t="s">
        <v>631</v>
      </c>
      <c r="Z14" s="67" t="s">
        <v>633</v>
      </c>
      <c r="AA14" s="35" t="s">
        <v>631</v>
      </c>
      <c r="AB14" s="123" t="s">
        <v>336</v>
      </c>
      <c r="AC14" s="19" t="s">
        <v>170</v>
      </c>
    </row>
    <row r="15" customFormat="false" ht="13" hidden="false" customHeight="false" outlineLevel="0" collapsed="false">
      <c r="B15" s="0" t="s">
        <v>124</v>
      </c>
      <c r="C15" s="0" t="s">
        <v>125</v>
      </c>
      <c r="D15" s="32" t="n">
        <v>28</v>
      </c>
      <c r="E15" s="33" t="n">
        <v>279</v>
      </c>
      <c r="F15" s="126" t="n">
        <v>-2.165908</v>
      </c>
      <c r="G15" s="43" t="n">
        <v>0.134629909</v>
      </c>
      <c r="H15" s="22" t="n">
        <v>-1.831214</v>
      </c>
      <c r="I15" s="119" t="n">
        <v>0.0972829736842105</v>
      </c>
      <c r="J15" s="120" t="n">
        <v>0.0773953016842105</v>
      </c>
      <c r="K15" s="120" t="n">
        <v>0.7717228</v>
      </c>
      <c r="L15" s="120" t="n">
        <v>0.384665429473684</v>
      </c>
      <c r="M15" s="120" t="n">
        <v>0.0942175570526316</v>
      </c>
      <c r="N15" s="121" t="n">
        <v>0.0546787378947368</v>
      </c>
      <c r="O15" s="18" t="s">
        <v>634</v>
      </c>
      <c r="P15" s="35" t="s">
        <v>635</v>
      </c>
      <c r="Q15" s="67" t="s">
        <v>636</v>
      </c>
      <c r="R15" s="35" t="s">
        <v>635</v>
      </c>
      <c r="S15" s="67" t="s">
        <v>637</v>
      </c>
      <c r="T15" s="35" t="s">
        <v>638</v>
      </c>
      <c r="U15" s="122" t="s">
        <v>521</v>
      </c>
      <c r="V15" s="18" t="s">
        <v>639</v>
      </c>
      <c r="W15" s="35" t="s">
        <v>640</v>
      </c>
      <c r="X15" s="67" t="s">
        <v>641</v>
      </c>
      <c r="Y15" s="35" t="s">
        <v>642</v>
      </c>
      <c r="Z15" s="67" t="s">
        <v>643</v>
      </c>
      <c r="AA15" s="35" t="s">
        <v>644</v>
      </c>
      <c r="AB15" s="123" t="s">
        <v>521</v>
      </c>
      <c r="AC15" s="19" t="s">
        <v>55</v>
      </c>
    </row>
    <row r="16" customFormat="false" ht="13" hidden="false" customHeight="false" outlineLevel="0" collapsed="false">
      <c r="B16" s="0" t="s">
        <v>645</v>
      </c>
      <c r="C16" s="0" t="s">
        <v>646</v>
      </c>
      <c r="D16" s="32" t="n">
        <v>70</v>
      </c>
      <c r="E16" s="33" t="n">
        <v>69</v>
      </c>
      <c r="F16" s="116" t="n">
        <v>-0.01835441</v>
      </c>
      <c r="G16" s="125" t="n">
        <v>4.33286352406521E-005</v>
      </c>
      <c r="H16" s="118" t="n">
        <v>-0.14931</v>
      </c>
      <c r="I16" s="119" t="n">
        <v>0.0711978951578947</v>
      </c>
      <c r="J16" s="120" t="n">
        <v>0.0767716515789474</v>
      </c>
      <c r="K16" s="120" t="n">
        <v>0.312499874105263</v>
      </c>
      <c r="L16" s="120" t="n">
        <v>0.321327370526316</v>
      </c>
      <c r="M16" s="120" t="n">
        <v>0.0454770296842105</v>
      </c>
      <c r="N16" s="121" t="n">
        <v>0.0486819989473684</v>
      </c>
      <c r="O16" s="18" t="s">
        <v>647</v>
      </c>
      <c r="P16" s="35" t="s">
        <v>648</v>
      </c>
      <c r="Q16" s="67" t="s">
        <v>649</v>
      </c>
      <c r="R16" s="35" t="s">
        <v>648</v>
      </c>
      <c r="S16" s="67" t="s">
        <v>650</v>
      </c>
      <c r="T16" s="35" t="str">
        <f aca="false">R16</f>
        <v>Hipposideros commersoni</v>
      </c>
      <c r="U16" s="122" t="s">
        <v>336</v>
      </c>
      <c r="V16" s="18" t="s">
        <v>651</v>
      </c>
      <c r="W16" s="35" t="s">
        <v>652</v>
      </c>
      <c r="X16" s="67" t="s">
        <v>653</v>
      </c>
      <c r="Y16" s="35" t="s">
        <v>652</v>
      </c>
      <c r="Z16" s="67" t="s">
        <v>654</v>
      </c>
      <c r="AA16" s="35" t="s">
        <v>652</v>
      </c>
      <c r="AB16" s="123" t="s">
        <v>336</v>
      </c>
      <c r="AC16" s="19" t="s">
        <v>55</v>
      </c>
    </row>
    <row r="17" customFormat="false" ht="13" hidden="false" customHeight="false" outlineLevel="0" collapsed="false">
      <c r="B17" s="0" t="s">
        <v>144</v>
      </c>
      <c r="C17" s="0" t="s">
        <v>145</v>
      </c>
      <c r="D17" s="32" t="n">
        <v>61</v>
      </c>
      <c r="E17" s="33" t="n">
        <v>30</v>
      </c>
      <c r="F17" s="116" t="n">
        <v>1.854828</v>
      </c>
      <c r="G17" s="43" t="n">
        <v>0.177311719</v>
      </c>
      <c r="H17" s="22" t="n">
        <v>2.548123</v>
      </c>
      <c r="I17" s="119" t="n">
        <v>0.102622331578947</v>
      </c>
      <c r="J17" s="120" t="n">
        <v>0.137565053789474</v>
      </c>
      <c r="K17" s="120" t="n">
        <v>0.377786570526316</v>
      </c>
      <c r="L17" s="120" t="n">
        <v>0.727404273684211</v>
      </c>
      <c r="M17" s="120" t="n">
        <v>0.0587769692631579</v>
      </c>
      <c r="N17" s="121" t="n">
        <v>0.100073571578947</v>
      </c>
      <c r="O17" s="18" t="s">
        <v>655</v>
      </c>
      <c r="P17" s="35" t="s">
        <v>146</v>
      </c>
      <c r="Q17" s="67" t="s">
        <v>656</v>
      </c>
      <c r="R17" s="35" t="s">
        <v>657</v>
      </c>
      <c r="S17" s="67" t="s">
        <v>658</v>
      </c>
      <c r="T17" s="35" t="s">
        <v>146</v>
      </c>
      <c r="U17" s="122" t="s">
        <v>521</v>
      </c>
      <c r="V17" s="18" t="s">
        <v>659</v>
      </c>
      <c r="W17" s="35" t="s">
        <v>148</v>
      </c>
      <c r="X17" s="67" t="s">
        <v>660</v>
      </c>
      <c r="Y17" s="35" t="s">
        <v>661</v>
      </c>
      <c r="Z17" s="67" t="s">
        <v>662</v>
      </c>
      <c r="AA17" s="35" t="s">
        <v>148</v>
      </c>
      <c r="AB17" s="123" t="s">
        <v>521</v>
      </c>
      <c r="AC17" s="19" t="s">
        <v>48</v>
      </c>
    </row>
    <row r="18" customFormat="false" ht="13" hidden="false" customHeight="false" outlineLevel="0" collapsed="false">
      <c r="B18" s="0" t="s">
        <v>663</v>
      </c>
      <c r="C18" s="0" t="s">
        <v>664</v>
      </c>
      <c r="D18" s="32" t="n">
        <v>28</v>
      </c>
      <c r="E18" s="33" t="n">
        <v>59</v>
      </c>
      <c r="F18" s="116" t="n">
        <v>-1.285908</v>
      </c>
      <c r="G18" s="125" t="n">
        <v>0.00331785835630908</v>
      </c>
      <c r="H18" s="118" t="n">
        <v>-0.836919</v>
      </c>
      <c r="I18" s="119" t="n">
        <v>0.112584728421053</v>
      </c>
      <c r="J18" s="120" t="n">
        <v>0.0594705116842105</v>
      </c>
      <c r="K18" s="120" t="n">
        <v>0.514867381052632</v>
      </c>
      <c r="L18" s="120" t="n">
        <v>0.239613791578947</v>
      </c>
      <c r="M18" s="120" t="n">
        <v>0.0763045557894737</v>
      </c>
      <c r="N18" s="121" t="n">
        <v>0.0352486473684211</v>
      </c>
      <c r="O18" s="18" t="s">
        <v>665</v>
      </c>
      <c r="P18" s="35" t="s">
        <v>120</v>
      </c>
      <c r="Q18" s="67" t="s">
        <v>666</v>
      </c>
      <c r="R18" s="35" t="s">
        <v>667</v>
      </c>
      <c r="S18" s="67" t="s">
        <v>668</v>
      </c>
      <c r="T18" s="35" t="s">
        <v>120</v>
      </c>
      <c r="U18" s="122" t="s">
        <v>521</v>
      </c>
      <c r="V18" s="18" t="s">
        <v>669</v>
      </c>
      <c r="W18" s="35" t="s">
        <v>141</v>
      </c>
      <c r="X18" s="67" t="s">
        <v>670</v>
      </c>
      <c r="Y18" s="35" t="s">
        <v>141</v>
      </c>
      <c r="Z18" s="67" t="s">
        <v>671</v>
      </c>
      <c r="AA18" s="35" t="s">
        <v>141</v>
      </c>
      <c r="AB18" s="123" t="s">
        <v>336</v>
      </c>
      <c r="AC18" s="19" t="s">
        <v>62</v>
      </c>
    </row>
    <row r="19" customFormat="false" ht="13" hidden="false" customHeight="false" outlineLevel="0" collapsed="false">
      <c r="B19" s="0" t="s">
        <v>150</v>
      </c>
      <c r="C19" s="0" t="s">
        <v>151</v>
      </c>
      <c r="D19" s="114" t="n">
        <v>65</v>
      </c>
      <c r="E19" s="115" t="n">
        <v>10</v>
      </c>
      <c r="F19" s="116" t="n">
        <v>1.653627</v>
      </c>
      <c r="G19" s="42" t="n">
        <v>0.078310592</v>
      </c>
      <c r="H19" s="22" t="n">
        <v>1.599053</v>
      </c>
      <c r="I19" s="119" t="n">
        <v>0.0224762484210526</v>
      </c>
      <c r="J19" s="120" t="n">
        <v>0.0368495448421053</v>
      </c>
      <c r="K19" s="120" t="n">
        <v>0.0812701974736842</v>
      </c>
      <c r="L19" s="120" t="n">
        <v>0.128298699368421</v>
      </c>
      <c r="M19" s="120" t="n">
        <v>0.0132782424210526</v>
      </c>
      <c r="N19" s="121" t="n">
        <v>0.0211875216842105</v>
      </c>
      <c r="O19" s="18" t="s">
        <v>672</v>
      </c>
      <c r="P19" s="35" t="s">
        <v>673</v>
      </c>
      <c r="Q19" s="67" t="s">
        <v>674</v>
      </c>
      <c r="R19" s="35" t="s">
        <v>675</v>
      </c>
      <c r="S19" s="67" t="s">
        <v>676</v>
      </c>
      <c r="T19" s="35" t="s">
        <v>677</v>
      </c>
      <c r="U19" s="122" t="s">
        <v>521</v>
      </c>
      <c r="V19" s="18" t="s">
        <v>678</v>
      </c>
      <c r="W19" s="35" t="s">
        <v>679</v>
      </c>
      <c r="X19" s="67" t="s">
        <v>680</v>
      </c>
      <c r="Y19" s="35" t="s">
        <v>154</v>
      </c>
      <c r="Z19" s="67" t="s">
        <v>681</v>
      </c>
      <c r="AA19" s="35" t="s">
        <v>154</v>
      </c>
      <c r="AB19" s="123" t="s">
        <v>521</v>
      </c>
      <c r="AC19" s="19" t="s">
        <v>682</v>
      </c>
    </row>
    <row r="20" customFormat="false" ht="13" hidden="false" customHeight="false" outlineLevel="0" collapsed="false">
      <c r="B20" s="0" t="s">
        <v>683</v>
      </c>
      <c r="C20" s="0" t="s">
        <v>684</v>
      </c>
      <c r="D20" s="32" t="n">
        <v>6</v>
      </c>
      <c r="E20" s="33" t="n">
        <v>4</v>
      </c>
      <c r="F20" s="116" t="n">
        <v>-1.521615</v>
      </c>
      <c r="G20" s="117" t="n">
        <v>0.315308866240407</v>
      </c>
      <c r="H20" s="118" t="n">
        <v>-0.971221</v>
      </c>
      <c r="I20" s="119" t="n">
        <v>0.0931832139990985</v>
      </c>
      <c r="J20" s="120" t="n">
        <v>0.0783519162934105</v>
      </c>
      <c r="K20" s="120" t="n">
        <v>0.511396592039424</v>
      </c>
      <c r="L20" s="120" t="n">
        <v>0.249821849058312</v>
      </c>
      <c r="M20" s="120" t="n">
        <v>0.0719234939677508</v>
      </c>
      <c r="N20" s="121" t="n">
        <v>0.0432817516219572</v>
      </c>
      <c r="O20" s="18" t="s">
        <v>685</v>
      </c>
      <c r="P20" s="35" t="s">
        <v>686</v>
      </c>
      <c r="Q20" s="67" t="s">
        <v>687</v>
      </c>
      <c r="R20" s="35" t="s">
        <v>686</v>
      </c>
      <c r="S20" s="67" t="s">
        <v>688</v>
      </c>
      <c r="T20" s="35" t="s">
        <v>686</v>
      </c>
      <c r="U20" s="122" t="s">
        <v>336</v>
      </c>
      <c r="V20" s="18" t="s">
        <v>689</v>
      </c>
      <c r="W20" s="35" t="s">
        <v>690</v>
      </c>
      <c r="X20" s="67" t="s">
        <v>691</v>
      </c>
      <c r="Y20" s="35" t="s">
        <v>690</v>
      </c>
      <c r="Z20" s="67" t="s">
        <v>692</v>
      </c>
      <c r="AA20" s="35" t="s">
        <v>690</v>
      </c>
      <c r="AB20" s="123" t="s">
        <v>336</v>
      </c>
      <c r="AC20" s="19" t="s">
        <v>170</v>
      </c>
    </row>
    <row r="21" customFormat="false" ht="13" hidden="false" customHeight="false" outlineLevel="0" collapsed="false">
      <c r="B21" s="0" t="s">
        <v>693</v>
      </c>
      <c r="C21" s="0" t="s">
        <v>694</v>
      </c>
      <c r="D21" s="114" t="n">
        <v>10</v>
      </c>
      <c r="E21" s="115" t="n">
        <v>160</v>
      </c>
      <c r="F21" s="116" t="n">
        <v>-0.1477506</v>
      </c>
      <c r="G21" s="117" t="n">
        <v>0.268482282554217</v>
      </c>
      <c r="H21" s="118" t="n">
        <v>-0.556908</v>
      </c>
      <c r="I21" s="119" t="n">
        <v>0.072790444631579</v>
      </c>
      <c r="J21" s="120" t="n">
        <v>0.0626560298947368</v>
      </c>
      <c r="K21" s="120" t="n">
        <v>0.223283071578947</v>
      </c>
      <c r="L21" s="120" t="n">
        <v>0.337856673684211</v>
      </c>
      <c r="M21" s="120" t="n">
        <v>0.0387731943157895</v>
      </c>
      <c r="N21" s="121" t="n">
        <v>0.0466263423157895</v>
      </c>
      <c r="O21" s="18" t="s">
        <v>695</v>
      </c>
      <c r="P21" s="35" t="s">
        <v>696</v>
      </c>
      <c r="Q21" s="67" t="s">
        <v>697</v>
      </c>
      <c r="R21" s="35" t="s">
        <v>696</v>
      </c>
      <c r="S21" s="67" t="s">
        <v>698</v>
      </c>
      <c r="T21" s="35" t="s">
        <v>696</v>
      </c>
      <c r="U21" s="122" t="s">
        <v>336</v>
      </c>
      <c r="V21" s="18" t="s">
        <v>699</v>
      </c>
      <c r="W21" s="35" t="s">
        <v>700</v>
      </c>
      <c r="X21" s="67" t="s">
        <v>701</v>
      </c>
      <c r="Y21" s="35" t="s">
        <v>700</v>
      </c>
      <c r="Z21" s="67" t="s">
        <v>702</v>
      </c>
      <c r="AA21" s="35" t="s">
        <v>700</v>
      </c>
      <c r="AB21" s="123" t="s">
        <v>336</v>
      </c>
      <c r="AC21" s="19" t="s">
        <v>170</v>
      </c>
    </row>
    <row r="22" customFormat="false" ht="13" hidden="false" customHeight="false" outlineLevel="0" collapsed="false">
      <c r="B22" s="0" t="s">
        <v>157</v>
      </c>
      <c r="C22" s="0" t="s">
        <v>158</v>
      </c>
      <c r="D22" s="32" t="n">
        <v>59</v>
      </c>
      <c r="E22" s="33" t="n">
        <v>14</v>
      </c>
      <c r="F22" s="116" t="n">
        <v>0.19479226</v>
      </c>
      <c r="G22" s="42" t="n">
        <v>0.009103487</v>
      </c>
      <c r="H22" s="22" t="n">
        <v>0.208791</v>
      </c>
      <c r="I22" s="119" t="n">
        <v>0.0797900774736842</v>
      </c>
      <c r="J22" s="120" t="n">
        <v>0.0641560247368421</v>
      </c>
      <c r="K22" s="120" t="n">
        <v>0.319478328421053</v>
      </c>
      <c r="L22" s="120" t="n">
        <v>0.28666772631579</v>
      </c>
      <c r="M22" s="120" t="n">
        <v>0.0522045307368421</v>
      </c>
      <c r="N22" s="121" t="n">
        <v>0.0417963816842105</v>
      </c>
      <c r="O22" s="18" t="s">
        <v>703</v>
      </c>
      <c r="P22" s="35" t="s">
        <v>704</v>
      </c>
      <c r="Q22" s="67" t="s">
        <v>705</v>
      </c>
      <c r="R22" s="35" t="s">
        <v>704</v>
      </c>
      <c r="S22" s="67" t="s">
        <v>706</v>
      </c>
      <c r="T22" s="35" t="str">
        <f aca="false">R22</f>
        <v>Mustela erminea</v>
      </c>
      <c r="U22" s="122" t="s">
        <v>336</v>
      </c>
      <c r="V22" s="18" t="s">
        <v>707</v>
      </c>
      <c r="W22" s="35" t="s">
        <v>161</v>
      </c>
      <c r="X22" s="67" t="s">
        <v>708</v>
      </c>
      <c r="Y22" s="35" t="s">
        <v>161</v>
      </c>
      <c r="Z22" s="67" t="s">
        <v>709</v>
      </c>
      <c r="AA22" s="35" t="s">
        <v>161</v>
      </c>
      <c r="AB22" s="123" t="s">
        <v>336</v>
      </c>
      <c r="AC22" s="19" t="s">
        <v>117</v>
      </c>
    </row>
    <row r="23" customFormat="false" ht="13" hidden="false" customHeight="false" outlineLevel="0" collapsed="false">
      <c r="B23" s="0" t="s">
        <v>710</v>
      </c>
      <c r="C23" s="0" t="s">
        <v>711</v>
      </c>
      <c r="D23" s="114" t="n">
        <v>13</v>
      </c>
      <c r="E23" s="115" t="n">
        <v>71</v>
      </c>
      <c r="F23" s="116" t="n">
        <v>4.625286</v>
      </c>
      <c r="G23" s="117" t="n">
        <v>0.016615888140158</v>
      </c>
      <c r="H23" s="118" t="n">
        <v>4.430626</v>
      </c>
      <c r="I23" s="119" t="n">
        <v>0.0331055655789474</v>
      </c>
      <c r="J23" s="120" t="n">
        <v>0.0552013942105263</v>
      </c>
      <c r="K23" s="120" t="n">
        <v>0.091624794231579</v>
      </c>
      <c r="L23" s="120" t="n">
        <v>0.121387174105263</v>
      </c>
      <c r="M23" s="120" t="n">
        <v>0.0159500031578947</v>
      </c>
      <c r="N23" s="121" t="n">
        <v>0.0239985490526316</v>
      </c>
      <c r="O23" s="18" t="s">
        <v>712</v>
      </c>
      <c r="P23" s="35" t="s">
        <v>464</v>
      </c>
      <c r="Q23" s="67" t="s">
        <v>713</v>
      </c>
      <c r="R23" s="35" t="s">
        <v>464</v>
      </c>
      <c r="S23" s="67" t="s">
        <v>714</v>
      </c>
      <c r="T23" s="35" t="str">
        <f aca="false">R23</f>
        <v>Megaptera novaeangliae</v>
      </c>
      <c r="U23" s="122" t="s">
        <v>336</v>
      </c>
      <c r="V23" s="18" t="s">
        <v>715</v>
      </c>
      <c r="W23" s="35" t="s">
        <v>716</v>
      </c>
      <c r="X23" s="67" t="s">
        <v>717</v>
      </c>
      <c r="Y23" s="35" t="s">
        <v>718</v>
      </c>
      <c r="Z23" s="67" t="s">
        <v>719</v>
      </c>
      <c r="AA23" s="35" t="s">
        <v>720</v>
      </c>
      <c r="AB23" s="123" t="s">
        <v>521</v>
      </c>
      <c r="AC23" s="19" t="s">
        <v>721</v>
      </c>
    </row>
    <row r="24" customFormat="false" ht="13" hidden="false" customHeight="false" outlineLevel="0" collapsed="false">
      <c r="B24" s="0" t="s">
        <v>722</v>
      </c>
      <c r="C24" s="0" t="s">
        <v>723</v>
      </c>
      <c r="D24" s="32" t="n">
        <v>8</v>
      </c>
      <c r="E24" s="33" t="n">
        <v>507</v>
      </c>
      <c r="F24" s="124" t="n">
        <v>-0.702806689961349</v>
      </c>
      <c r="G24" s="36" t="n">
        <v>0.317085639713333</v>
      </c>
      <c r="H24" s="22" t="n">
        <v>-0.693294</v>
      </c>
      <c r="I24" s="119" t="n">
        <v>0.056844327368421</v>
      </c>
      <c r="J24" s="120" t="n">
        <v>0.0696882637894737</v>
      </c>
      <c r="K24" s="120" t="n">
        <v>0.256398007157895</v>
      </c>
      <c r="L24" s="120" t="n">
        <v>0.422813296842105</v>
      </c>
      <c r="M24" s="120" t="n">
        <v>0.0383565995789474</v>
      </c>
      <c r="N24" s="121" t="n">
        <v>0.0556612907368421</v>
      </c>
      <c r="O24" s="18" t="s">
        <v>724</v>
      </c>
      <c r="P24" s="35" t="s">
        <v>725</v>
      </c>
      <c r="Q24" s="67" t="s">
        <v>726</v>
      </c>
      <c r="R24" s="35" t="s">
        <v>725</v>
      </c>
      <c r="S24" s="67" t="s">
        <v>727</v>
      </c>
      <c r="T24" s="35" t="str">
        <f aca="false">R24</f>
        <v>Natalus stramineus</v>
      </c>
      <c r="U24" s="122" t="s">
        <v>336</v>
      </c>
      <c r="V24" s="18" t="s">
        <v>728</v>
      </c>
      <c r="W24" s="35" t="s">
        <v>729</v>
      </c>
      <c r="X24" s="67" t="s">
        <v>730</v>
      </c>
      <c r="Y24" s="35" t="s">
        <v>729</v>
      </c>
      <c r="Z24" s="67" t="s">
        <v>731</v>
      </c>
      <c r="AA24" s="35" t="s">
        <v>729</v>
      </c>
      <c r="AB24" s="123" t="s">
        <v>336</v>
      </c>
      <c r="AC24" s="19" t="s">
        <v>170</v>
      </c>
    </row>
    <row r="25" customFormat="false" ht="13" hidden="false" customHeight="false" outlineLevel="0" collapsed="false">
      <c r="A25" s="16" t="s">
        <v>531</v>
      </c>
      <c r="B25" s="0" t="s">
        <v>732</v>
      </c>
      <c r="C25" s="0" t="s">
        <v>172</v>
      </c>
      <c r="D25" s="32" t="n">
        <v>17</v>
      </c>
      <c r="E25" s="33" t="n">
        <v>19</v>
      </c>
      <c r="F25" s="116" t="n">
        <v>0.9857028</v>
      </c>
      <c r="G25" s="43" t="n">
        <v>0.843222016</v>
      </c>
      <c r="H25" s="22" t="n">
        <v>0.175273333333333</v>
      </c>
      <c r="I25" s="119" t="n">
        <v>0.0226610527157895</v>
      </c>
      <c r="J25" s="120" t="n">
        <v>0.027651028631579</v>
      </c>
      <c r="K25" s="120" t="n">
        <v>0.0570134309473684</v>
      </c>
      <c r="L25" s="120" t="n">
        <v>0.0775565905263158</v>
      </c>
      <c r="M25" s="120" t="n">
        <v>0.0117858478736842</v>
      </c>
      <c r="N25" s="121" t="n">
        <v>0.0134692882105263</v>
      </c>
      <c r="O25" s="18" t="s">
        <v>733</v>
      </c>
      <c r="P25" s="35" t="s">
        <v>734</v>
      </c>
      <c r="Q25" s="67" t="s">
        <v>735</v>
      </c>
      <c r="R25" s="35" t="s">
        <v>734</v>
      </c>
      <c r="S25" s="67" t="s">
        <v>736</v>
      </c>
      <c r="T25" s="35" t="str">
        <f aca="false">R25</f>
        <v>Callorhinus ursinus</v>
      </c>
      <c r="U25" s="122" t="s">
        <v>336</v>
      </c>
      <c r="V25" s="18" t="s">
        <v>737</v>
      </c>
      <c r="W25" s="35" t="s">
        <v>454</v>
      </c>
      <c r="X25" s="67" t="s">
        <v>738</v>
      </c>
      <c r="Y25" s="35" t="s">
        <v>454</v>
      </c>
      <c r="Z25" s="67" t="s">
        <v>739</v>
      </c>
      <c r="AA25" s="35" t="s">
        <v>454</v>
      </c>
      <c r="AB25" s="123" t="s">
        <v>336</v>
      </c>
      <c r="AC25" s="19" t="s">
        <v>177</v>
      </c>
    </row>
    <row r="26" customFormat="false" ht="13" hidden="false" customHeight="false" outlineLevel="0" collapsed="false">
      <c r="A26" s="16" t="s">
        <v>531</v>
      </c>
      <c r="B26" s="0" t="s">
        <v>178</v>
      </c>
      <c r="C26" s="0" t="s">
        <v>179</v>
      </c>
      <c r="D26" s="114" t="n">
        <v>7</v>
      </c>
      <c r="E26" s="115" t="n">
        <v>11</v>
      </c>
      <c r="F26" s="116" t="n">
        <v>0.4482437</v>
      </c>
      <c r="G26" s="41" t="n">
        <v>0.366521154770159</v>
      </c>
      <c r="H26" s="22" t="n">
        <v>0.218901</v>
      </c>
      <c r="I26" s="119" t="n">
        <v>0.0258201161052632</v>
      </c>
      <c r="J26" s="120" t="n">
        <v>0.0214343694736842</v>
      </c>
      <c r="K26" s="120" t="n">
        <v>0.0851347397894737</v>
      </c>
      <c r="L26" s="120" t="n">
        <v>0.0653573364210526</v>
      </c>
      <c r="M26" s="120" t="n">
        <v>0.0145573774736842</v>
      </c>
      <c r="N26" s="121" t="n">
        <v>0.0125181258947368</v>
      </c>
      <c r="O26" s="18" t="s">
        <v>740</v>
      </c>
      <c r="P26" s="35" t="s">
        <v>180</v>
      </c>
      <c r="Q26" s="67" t="s">
        <v>741</v>
      </c>
      <c r="R26" s="35" t="s">
        <v>248</v>
      </c>
      <c r="S26" s="67" t="s">
        <v>742</v>
      </c>
      <c r="T26" s="35" t="s">
        <v>180</v>
      </c>
      <c r="U26" s="122" t="s">
        <v>521</v>
      </c>
      <c r="V26" s="18" t="s">
        <v>743</v>
      </c>
      <c r="W26" s="35" t="s">
        <v>744</v>
      </c>
      <c r="X26" s="67" t="s">
        <v>745</v>
      </c>
      <c r="Y26" s="35" t="s">
        <v>746</v>
      </c>
      <c r="Z26" s="67" t="s">
        <v>747</v>
      </c>
      <c r="AA26" s="35" t="s">
        <v>746</v>
      </c>
      <c r="AB26" s="123" t="s">
        <v>521</v>
      </c>
      <c r="AC26" s="19" t="s">
        <v>748</v>
      </c>
    </row>
    <row r="27" customFormat="false" ht="13" hidden="false" customHeight="false" outlineLevel="0" collapsed="false">
      <c r="B27" s="0" t="s">
        <v>185</v>
      </c>
      <c r="C27" s="0" t="s">
        <v>186</v>
      </c>
      <c r="D27" s="114" t="n">
        <v>11</v>
      </c>
      <c r="E27" s="115" t="n">
        <v>17</v>
      </c>
      <c r="F27" s="116" t="n">
        <v>-0.7114497</v>
      </c>
      <c r="G27" s="43" t="n">
        <v>0.566021649136956</v>
      </c>
      <c r="H27" s="22" t="n">
        <v>-1.161238</v>
      </c>
      <c r="I27" s="119" t="n">
        <v>0.0572183105263158</v>
      </c>
      <c r="J27" s="120" t="n">
        <v>0.0483197818947368</v>
      </c>
      <c r="K27" s="120" t="n">
        <v>0.319339202105263</v>
      </c>
      <c r="L27" s="120" t="n">
        <v>0.189695762526316</v>
      </c>
      <c r="M27" s="120" t="n">
        <v>0.0437916092631579</v>
      </c>
      <c r="N27" s="121" t="n">
        <v>0.0304830610526316</v>
      </c>
      <c r="O27" s="18" t="s">
        <v>749</v>
      </c>
      <c r="P27" s="35" t="s">
        <v>187</v>
      </c>
      <c r="Q27" s="67" t="s">
        <v>750</v>
      </c>
      <c r="R27" s="35" t="s">
        <v>187</v>
      </c>
      <c r="S27" s="67" t="s">
        <v>751</v>
      </c>
      <c r="T27" s="35" t="s">
        <v>752</v>
      </c>
      <c r="U27" s="122" t="s">
        <v>521</v>
      </c>
      <c r="V27" s="18" t="s">
        <v>753</v>
      </c>
      <c r="W27" s="35" t="s">
        <v>189</v>
      </c>
      <c r="X27" s="67" t="s">
        <v>754</v>
      </c>
      <c r="Y27" s="35" t="s">
        <v>189</v>
      </c>
      <c r="Z27" s="67" t="s">
        <v>755</v>
      </c>
      <c r="AA27" s="35" t="s">
        <v>189</v>
      </c>
      <c r="AB27" s="123" t="s">
        <v>336</v>
      </c>
      <c r="AC27" s="19" t="s">
        <v>255</v>
      </c>
    </row>
    <row r="28" customFormat="false" ht="13" hidden="false" customHeight="false" outlineLevel="0" collapsed="false">
      <c r="B28" s="0" t="s">
        <v>192</v>
      </c>
      <c r="C28" s="0" t="s">
        <v>193</v>
      </c>
      <c r="D28" s="114" t="n">
        <v>1</v>
      </c>
      <c r="E28" s="115" t="n">
        <v>3</v>
      </c>
      <c r="F28" s="116" t="n">
        <v>-0.6028807</v>
      </c>
      <c r="G28" s="41" t="s">
        <v>78</v>
      </c>
      <c r="H28" s="22" t="n">
        <v>-1.451623</v>
      </c>
      <c r="I28" s="119" t="n">
        <v>0.0392507242105263</v>
      </c>
      <c r="J28" s="120" t="n">
        <v>0.0741703797894737</v>
      </c>
      <c r="K28" s="120" t="n">
        <v>0.179120227368421</v>
      </c>
      <c r="L28" s="120" t="n">
        <v>0.182977216842105</v>
      </c>
      <c r="M28" s="120" t="n">
        <v>0.0264854233684211</v>
      </c>
      <c r="N28" s="121" t="n">
        <v>0.0351887863157895</v>
      </c>
      <c r="O28" s="18" t="s">
        <v>756</v>
      </c>
      <c r="P28" s="35" t="s">
        <v>194</v>
      </c>
      <c r="Q28" s="67" t="s">
        <v>757</v>
      </c>
      <c r="R28" s="35" t="s">
        <v>194</v>
      </c>
      <c r="S28" s="67" t="s">
        <v>758</v>
      </c>
      <c r="T28" s="35" t="str">
        <f aca="false">R28</f>
        <v>Phascolarctos cinereus</v>
      </c>
      <c r="U28" s="122" t="s">
        <v>336</v>
      </c>
      <c r="V28" s="18" t="s">
        <v>759</v>
      </c>
      <c r="W28" s="35" t="s">
        <v>196</v>
      </c>
      <c r="X28" s="67" t="s">
        <v>760</v>
      </c>
      <c r="Y28" s="35" t="s">
        <v>196</v>
      </c>
      <c r="Z28" s="67" t="s">
        <v>761</v>
      </c>
      <c r="AA28" s="35" t="s">
        <v>196</v>
      </c>
      <c r="AB28" s="123" t="s">
        <v>336</v>
      </c>
      <c r="AC28" s="19" t="s">
        <v>255</v>
      </c>
    </row>
    <row r="29" customFormat="false" ht="13" hidden="false" customHeight="false" outlineLevel="0" collapsed="false">
      <c r="B29" s="0" t="s">
        <v>762</v>
      </c>
      <c r="C29" s="0" t="s">
        <v>49</v>
      </c>
      <c r="D29" s="18" t="n">
        <v>19</v>
      </c>
      <c r="E29" s="19" t="n">
        <v>255</v>
      </c>
      <c r="F29" s="126" t="n">
        <v>-1.37654068107579</v>
      </c>
      <c r="G29" s="34" t="n">
        <v>0.616577888</v>
      </c>
      <c r="H29" s="22" t="n">
        <v>-0.815163999999999</v>
      </c>
      <c r="I29" s="119" t="n">
        <v>0.180842311578947</v>
      </c>
      <c r="J29" s="120" t="n">
        <v>0.102677940947368</v>
      </c>
      <c r="K29" s="120" t="n">
        <v>0.562441147368421</v>
      </c>
      <c r="L29" s="120" t="n">
        <v>0.272990136842105</v>
      </c>
      <c r="M29" s="120" t="n">
        <v>0.0969812347368421</v>
      </c>
      <c r="N29" s="121" t="n">
        <v>0.0524732821052632</v>
      </c>
      <c r="O29" s="18" t="s">
        <v>763</v>
      </c>
      <c r="P29" s="35" t="s">
        <v>764</v>
      </c>
      <c r="Q29" s="67" t="s">
        <v>765</v>
      </c>
      <c r="R29" s="35" t="s">
        <v>764</v>
      </c>
      <c r="S29" s="67" t="s">
        <v>766</v>
      </c>
      <c r="T29" s="35" t="s">
        <v>767</v>
      </c>
      <c r="U29" s="122" t="s">
        <v>521</v>
      </c>
      <c r="V29" s="18" t="s">
        <v>768</v>
      </c>
      <c r="W29" s="35" t="s">
        <v>769</v>
      </c>
      <c r="X29" s="67" t="s">
        <v>770</v>
      </c>
      <c r="Y29" s="35" t="s">
        <v>769</v>
      </c>
      <c r="Z29" s="67" t="s">
        <v>771</v>
      </c>
      <c r="AA29" s="35" t="s">
        <v>769</v>
      </c>
      <c r="AB29" s="123" t="s">
        <v>336</v>
      </c>
      <c r="AC29" s="19" t="s">
        <v>55</v>
      </c>
    </row>
    <row r="30" customFormat="false" ht="13" hidden="false" customHeight="false" outlineLevel="0" collapsed="false">
      <c r="A30" s="16" t="s">
        <v>542</v>
      </c>
      <c r="B30" s="0" t="s">
        <v>772</v>
      </c>
      <c r="C30" s="0" t="s">
        <v>773</v>
      </c>
      <c r="D30" s="32" t="n">
        <v>11</v>
      </c>
      <c r="E30" s="33" t="n">
        <v>71</v>
      </c>
      <c r="F30" s="124" t="n">
        <v>4.684454</v>
      </c>
      <c r="G30" s="127" t="n">
        <v>2.78551294258906E-005</v>
      </c>
      <c r="H30" s="22" t="n">
        <v>7.850012</v>
      </c>
      <c r="I30" s="119" t="n">
        <v>0.110870565263158</v>
      </c>
      <c r="J30" s="120" t="n">
        <v>0.218169270526316</v>
      </c>
      <c r="K30" s="120" t="n">
        <v>0.422371928421053</v>
      </c>
      <c r="L30" s="120" t="n">
        <v>1.31986290526316</v>
      </c>
      <c r="M30" s="120" t="n">
        <v>0.0648063393684211</v>
      </c>
      <c r="N30" s="121" t="n">
        <v>0.185275717894737</v>
      </c>
      <c r="O30" s="18" t="s">
        <v>774</v>
      </c>
      <c r="P30" s="35" t="s">
        <v>775</v>
      </c>
      <c r="Q30" s="67" t="s">
        <v>776</v>
      </c>
      <c r="R30" s="35" t="s">
        <v>775</v>
      </c>
      <c r="S30" s="67" t="s">
        <v>777</v>
      </c>
      <c r="T30" s="35" t="s">
        <v>775</v>
      </c>
      <c r="U30" s="122" t="s">
        <v>336</v>
      </c>
      <c r="V30" s="18" t="s">
        <v>778</v>
      </c>
      <c r="W30" s="35" t="s">
        <v>779</v>
      </c>
      <c r="X30" s="67" t="s">
        <v>780</v>
      </c>
      <c r="Y30" s="35" t="s">
        <v>779</v>
      </c>
      <c r="Z30" s="67" t="s">
        <v>781</v>
      </c>
      <c r="AA30" s="35" t="s">
        <v>779</v>
      </c>
      <c r="AB30" s="123" t="s">
        <v>336</v>
      </c>
      <c r="AC30" s="19" t="s">
        <v>235</v>
      </c>
    </row>
    <row r="31" customFormat="false" ht="13" hidden="false" customHeight="false" outlineLevel="0" collapsed="false">
      <c r="B31" s="0" t="s">
        <v>782</v>
      </c>
      <c r="C31" s="0" t="s">
        <v>783</v>
      </c>
      <c r="D31" s="114" t="n">
        <v>48</v>
      </c>
      <c r="E31" s="115" t="n">
        <v>138</v>
      </c>
      <c r="F31" s="116" t="n">
        <v>-0.2811464</v>
      </c>
      <c r="G31" s="125" t="n">
        <v>0.00011118489837818</v>
      </c>
      <c r="H31" s="118" t="n">
        <v>-1.542802</v>
      </c>
      <c r="I31" s="119" t="n">
        <v>0.0467925978947368</v>
      </c>
      <c r="J31" s="120" t="n">
        <v>0.0196848488421053</v>
      </c>
      <c r="K31" s="120" t="n">
        <v>0.170893363368421</v>
      </c>
      <c r="L31" s="120" t="n">
        <v>0.163448181473684</v>
      </c>
      <c r="M31" s="120" t="n">
        <v>0.0280257928421053</v>
      </c>
      <c r="N31" s="121" t="n">
        <v>0.0181072984210526</v>
      </c>
      <c r="O31" s="18" t="s">
        <v>784</v>
      </c>
      <c r="P31" s="35" t="s">
        <v>785</v>
      </c>
      <c r="Q31" s="67" t="s">
        <v>786</v>
      </c>
      <c r="R31" s="35" t="s">
        <v>787</v>
      </c>
      <c r="S31" s="67" t="s">
        <v>788</v>
      </c>
      <c r="T31" s="35" t="s">
        <v>785</v>
      </c>
      <c r="U31" s="122" t="s">
        <v>521</v>
      </c>
      <c r="V31" s="18" t="s">
        <v>789</v>
      </c>
      <c r="W31" s="35" t="s">
        <v>790</v>
      </c>
      <c r="X31" s="67" t="s">
        <v>791</v>
      </c>
      <c r="Y31" s="35" t="s">
        <v>792</v>
      </c>
      <c r="Z31" s="67" t="s">
        <v>793</v>
      </c>
      <c r="AA31" s="35" t="s">
        <v>792</v>
      </c>
      <c r="AB31" s="123" t="s">
        <v>521</v>
      </c>
      <c r="AC31" s="19" t="s">
        <v>170</v>
      </c>
    </row>
    <row r="32" customFormat="false" ht="13" hidden="false" customHeight="false" outlineLevel="0" collapsed="false">
      <c r="A32" s="16" t="s">
        <v>542</v>
      </c>
      <c r="B32" s="0" t="s">
        <v>794</v>
      </c>
      <c r="C32" s="0" t="s">
        <v>795</v>
      </c>
      <c r="D32" s="32" t="n">
        <v>400</v>
      </c>
      <c r="E32" s="33" t="n">
        <v>39</v>
      </c>
      <c r="F32" s="124" t="n">
        <v>-1.095994</v>
      </c>
      <c r="G32" s="36" t="n">
        <v>0.127635872218042</v>
      </c>
      <c r="H32" s="22" t="n">
        <v>-1.525189</v>
      </c>
      <c r="I32" s="119" t="n">
        <v>0.274355602105263</v>
      </c>
      <c r="J32" s="120" t="n">
        <v>0.129292467368421</v>
      </c>
      <c r="K32" s="120" t="n">
        <v>2.09514178526316</v>
      </c>
      <c r="L32" s="120" t="n">
        <v>0.540716143157895</v>
      </c>
      <c r="M32" s="120" t="n">
        <v>0.244106532631579</v>
      </c>
      <c r="N32" s="121" t="n">
        <v>0.0855871797894737</v>
      </c>
      <c r="O32" s="18" t="s">
        <v>796</v>
      </c>
      <c r="P32" s="35" t="s">
        <v>797</v>
      </c>
      <c r="Q32" s="67" t="s">
        <v>798</v>
      </c>
      <c r="R32" s="35" t="s">
        <v>799</v>
      </c>
      <c r="S32" s="67" t="s">
        <v>800</v>
      </c>
      <c r="T32" s="35" t="s">
        <v>801</v>
      </c>
      <c r="U32" s="122" t="s">
        <v>521</v>
      </c>
      <c r="V32" s="18" t="s">
        <v>802</v>
      </c>
      <c r="W32" s="35" t="s">
        <v>473</v>
      </c>
      <c r="X32" s="67" t="s">
        <v>803</v>
      </c>
      <c r="Y32" s="35" t="s">
        <v>473</v>
      </c>
      <c r="Z32" s="67" t="s">
        <v>804</v>
      </c>
      <c r="AA32" s="35" t="s">
        <v>473</v>
      </c>
      <c r="AB32" s="123" t="s">
        <v>336</v>
      </c>
      <c r="AC32" s="19" t="s">
        <v>110</v>
      </c>
    </row>
    <row r="33" customFormat="false" ht="13" hidden="false" customHeight="false" outlineLevel="0" collapsed="false">
      <c r="A33" s="16" t="s">
        <v>531</v>
      </c>
      <c r="B33" s="0" t="s">
        <v>805</v>
      </c>
      <c r="C33" s="0" t="s">
        <v>806</v>
      </c>
      <c r="D33" s="47" t="n">
        <v>1</v>
      </c>
      <c r="E33" s="48" t="n">
        <v>7</v>
      </c>
      <c r="F33" s="78" t="n">
        <v>-0.0919116457142854</v>
      </c>
      <c r="G33" s="50" t="s">
        <v>78</v>
      </c>
      <c r="H33" s="128" t="n">
        <v>-0.0819116457142854</v>
      </c>
      <c r="I33" s="129" t="n">
        <v>0.0108634901052632</v>
      </c>
      <c r="J33" s="130" t="n">
        <v>0.0224021868421053</v>
      </c>
      <c r="K33" s="130" t="n">
        <v>0.13789898</v>
      </c>
      <c r="L33" s="130" t="n">
        <v>0.0989162724210526</v>
      </c>
      <c r="M33" s="130" t="n">
        <v>0.0139766089473684</v>
      </c>
      <c r="N33" s="131" t="n">
        <v>0.0154029232421053</v>
      </c>
      <c r="O33" s="76" t="s">
        <v>807</v>
      </c>
      <c r="P33" s="60" t="s">
        <v>808</v>
      </c>
      <c r="Q33" s="57" t="s">
        <v>809</v>
      </c>
      <c r="R33" s="60" t="s">
        <v>808</v>
      </c>
      <c r="S33" s="57" t="s">
        <v>810</v>
      </c>
      <c r="T33" s="60" t="s">
        <v>808</v>
      </c>
      <c r="U33" s="132" t="s">
        <v>336</v>
      </c>
      <c r="V33" s="76" t="s">
        <v>811</v>
      </c>
      <c r="W33" s="60" t="s">
        <v>444</v>
      </c>
      <c r="X33" s="57" t="s">
        <v>812</v>
      </c>
      <c r="Y33" s="60" t="s">
        <v>444</v>
      </c>
      <c r="Z33" s="57" t="s">
        <v>813</v>
      </c>
      <c r="AA33" s="60" t="s">
        <v>444</v>
      </c>
      <c r="AB33" s="133" t="s">
        <v>336</v>
      </c>
      <c r="AC33" s="77" t="s">
        <v>282</v>
      </c>
    </row>
    <row r="35" customFormat="false" ht="13" hidden="false" customHeight="true" outlineLevel="0" collapsed="false">
      <c r="F35" s="63" t="s">
        <v>211</v>
      </c>
    </row>
    <row r="36" customFormat="false" ht="13" hidden="false" customHeight="false" outlineLevel="0" collapsed="false">
      <c r="F36" s="63"/>
    </row>
    <row r="37" customFormat="false" ht="13" hidden="false" customHeight="false" outlineLevel="0" collapsed="false">
      <c r="A37" s="16" t="s">
        <v>336</v>
      </c>
      <c r="B37" s="0" t="s">
        <v>403</v>
      </c>
      <c r="F37" s="63"/>
      <c r="G37" s="16" t="n">
        <f aca="false">TTEST(F3:F33,H3:H33,2,1)</f>
        <v>0.781840233446754</v>
      </c>
    </row>
    <row r="38" customFormat="false" ht="13" hidden="false" customHeight="true" outlineLevel="0" collapsed="false">
      <c r="A38" s="16" t="s">
        <v>404</v>
      </c>
      <c r="B38" s="0" t="s">
        <v>405</v>
      </c>
      <c r="F38" s="63"/>
      <c r="U38" s="101" t="s">
        <v>814</v>
      </c>
      <c r="V38" s="101"/>
      <c r="X38" s="134"/>
      <c r="Y38" s="134"/>
    </row>
    <row r="39" customFormat="false" ht="13" hidden="false" customHeight="false" outlineLevel="0" collapsed="false">
      <c r="A39" s="16" t="s">
        <v>406</v>
      </c>
      <c r="B39" s="0" t="s">
        <v>407</v>
      </c>
      <c r="F39" s="63"/>
      <c r="U39" s="101"/>
      <c r="V39" s="101"/>
      <c r="X39" s="134"/>
      <c r="Y39" s="134"/>
    </row>
    <row r="40" customFormat="false" ht="13" hidden="false" customHeight="false" outlineLevel="0" collapsed="false">
      <c r="A40" s="16" t="s">
        <v>542</v>
      </c>
      <c r="B40" s="0" t="s">
        <v>815</v>
      </c>
      <c r="F40" s="63"/>
      <c r="U40" s="101"/>
      <c r="V40" s="101"/>
      <c r="X40" s="134"/>
      <c r="Y40" s="134"/>
    </row>
    <row r="41" customFormat="false" ht="13" hidden="false" customHeight="false" outlineLevel="0" collapsed="false">
      <c r="U41" s="101"/>
      <c r="V41" s="101"/>
      <c r="X41" s="134"/>
      <c r="Y41" s="134"/>
    </row>
    <row r="42" customFormat="false" ht="13" hidden="false" customHeight="false" outlineLevel="0" collapsed="false">
      <c r="U42" s="101"/>
      <c r="V42" s="101"/>
      <c r="X42" s="134"/>
      <c r="Y42" s="134"/>
    </row>
    <row r="43" customFormat="false" ht="13" hidden="false" customHeight="false" outlineLevel="0" collapsed="false">
      <c r="U43" s="101"/>
      <c r="V43" s="101"/>
      <c r="X43" s="134"/>
      <c r="Y43" s="134"/>
    </row>
    <row r="44" customFormat="false" ht="13" hidden="false" customHeight="false" outlineLevel="0" collapsed="false">
      <c r="U44" s="101"/>
      <c r="V44" s="101"/>
      <c r="X44" s="134"/>
      <c r="Y44" s="134"/>
    </row>
    <row r="45" customFormat="false" ht="13" hidden="false" customHeight="false" outlineLevel="0" collapsed="false">
      <c r="U45" s="101"/>
      <c r="V45" s="101"/>
      <c r="X45" s="134"/>
      <c r="Y45" s="134"/>
    </row>
    <row r="46" customFormat="false" ht="13" hidden="false" customHeight="false" outlineLevel="0" collapsed="false">
      <c r="U46" s="101"/>
      <c r="V46" s="101"/>
      <c r="X46" s="134"/>
      <c r="Y46" s="134"/>
    </row>
    <row r="47" customFormat="false" ht="13" hidden="false" customHeight="false" outlineLevel="0" collapsed="false">
      <c r="U47" s="101"/>
      <c r="V47" s="101"/>
      <c r="W47" s="134"/>
      <c r="X47" s="134"/>
      <c r="Y47" s="134"/>
    </row>
    <row r="48" customFormat="false" ht="13" hidden="false" customHeight="false" outlineLevel="0" collapsed="false">
      <c r="V48" s="134"/>
      <c r="W48" s="134"/>
      <c r="X48" s="134"/>
      <c r="Y48" s="134"/>
    </row>
    <row r="49" customFormat="false" ht="13" hidden="false" customHeight="false" outlineLevel="0" collapsed="false">
      <c r="V49" s="134"/>
      <c r="W49" s="134"/>
      <c r="X49" s="134"/>
      <c r="Y49" s="134"/>
    </row>
    <row r="50" customFormat="false" ht="13" hidden="false" customHeight="false" outlineLevel="0" collapsed="false">
      <c r="V50" s="65"/>
      <c r="W50" s="65"/>
      <c r="X50" s="65"/>
      <c r="Y50" s="65"/>
    </row>
    <row r="51" customFormat="false" ht="13" hidden="false" customHeight="false" outlineLevel="0" collapsed="false">
      <c r="V51" s="65"/>
      <c r="W51" s="65"/>
      <c r="X51" s="65"/>
      <c r="Y51" s="65"/>
    </row>
    <row r="52" customFormat="false" ht="13" hidden="false" customHeight="false" outlineLevel="0" collapsed="false">
      <c r="V52" s="65"/>
      <c r="W52" s="65"/>
      <c r="X52" s="65"/>
      <c r="Y52" s="65"/>
    </row>
    <row r="53" customFormat="false" ht="13" hidden="false" customHeight="false" outlineLevel="0" collapsed="false">
      <c r="V53" s="65"/>
      <c r="W53" s="65"/>
      <c r="X53" s="65"/>
      <c r="Y53" s="65"/>
    </row>
    <row r="54" customFormat="false" ht="13" hidden="false" customHeight="false" outlineLevel="0" collapsed="false">
      <c r="V54" s="65"/>
      <c r="W54" s="65"/>
      <c r="X54" s="65"/>
      <c r="Y54" s="65"/>
    </row>
    <row r="55" customFormat="false" ht="13" hidden="false" customHeight="false" outlineLevel="0" collapsed="false">
      <c r="V55" s="65"/>
      <c r="W55" s="65"/>
      <c r="X55" s="65"/>
      <c r="Y55" s="65"/>
    </row>
    <row r="56" customFormat="false" ht="13" hidden="false" customHeight="false" outlineLevel="0" collapsed="false">
      <c r="V56" s="65"/>
      <c r="W56" s="65"/>
      <c r="X56" s="65"/>
      <c r="Y56" s="65"/>
    </row>
    <row r="57" customFormat="false" ht="13" hidden="false" customHeight="false" outlineLevel="0" collapsed="false">
      <c r="V57" s="65"/>
      <c r="W57" s="65"/>
      <c r="X57" s="65"/>
      <c r="Y57" s="65"/>
    </row>
  </sheetData>
  <mergeCells count="10">
    <mergeCell ref="F1:H1"/>
    <mergeCell ref="I1:N1"/>
    <mergeCell ref="O1:P1"/>
    <mergeCell ref="Q1:R1"/>
    <mergeCell ref="S1:T1"/>
    <mergeCell ref="V1:W1"/>
    <mergeCell ref="X1:Y1"/>
    <mergeCell ref="Z1:AA1"/>
    <mergeCell ref="F35:F40"/>
    <mergeCell ref="U38:V4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W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0" topLeftCell="D1" activePane="topRight" state="frozen"/>
      <selection pane="topLeft" activeCell="A1" activeCellId="0" sqref="A1"/>
      <selection pane="topRight" activeCell="N6" activeCellId="0" sqref="N6"/>
    </sheetView>
  </sheetViews>
  <sheetFormatPr defaultColWidth="11.0546875" defaultRowHeight="13" zeroHeight="false" outlineLevelRow="0" outlineLevelCol="0"/>
  <cols>
    <col collapsed="false" customWidth="true" hidden="false" outlineLevel="0" max="1" min="1" style="16" width="4.56"/>
    <col collapsed="false" customWidth="true" hidden="false" outlineLevel="0" max="2" min="2" style="0" width="39.42"/>
    <col collapsed="false" customWidth="true" hidden="false" outlineLevel="0" max="3" min="3" style="0" width="16.28"/>
    <col collapsed="false" customWidth="true" hidden="false" outlineLevel="0" max="5" min="4" style="0" width="15.85"/>
    <col collapsed="false" customWidth="true" hidden="false" outlineLevel="0" max="6" min="6" style="0" width="29.7"/>
    <col collapsed="false" customWidth="true" hidden="false" outlineLevel="0" max="7" min="7" style="0" width="9.99"/>
    <col collapsed="false" customWidth="true" hidden="false" outlineLevel="0" max="8" min="8" style="0" width="18.28"/>
    <col collapsed="false" customWidth="true" hidden="false" outlineLevel="0" max="14" min="9" style="0" width="16.13"/>
    <col collapsed="false" customWidth="true" hidden="false" outlineLevel="0" max="15" min="15" style="0" width="8.99"/>
    <col collapsed="false" customWidth="true" hidden="false" outlineLevel="0" max="16" min="16" style="0" width="19.7"/>
    <col collapsed="false" customWidth="true" hidden="false" outlineLevel="0" max="17" min="17" style="0" width="8.99"/>
    <col collapsed="false" customWidth="true" hidden="false" outlineLevel="0" max="18" min="18" style="0" width="19.7"/>
    <col collapsed="false" customWidth="true" hidden="false" outlineLevel="0" max="19" min="19" style="0" width="8.99"/>
    <col collapsed="false" customWidth="true" hidden="false" outlineLevel="0" max="20" min="20" style="0" width="19.7"/>
    <col collapsed="false" customWidth="true" hidden="false" outlineLevel="0" max="21" min="21" style="0" width="8.99"/>
    <col collapsed="false" customWidth="true" hidden="false" outlineLevel="0" max="22" min="22" style="0" width="19.7"/>
    <col collapsed="false" customWidth="true" hidden="false" outlineLevel="0" max="23" min="23" style="0" width="12.42"/>
    <col collapsed="false" customWidth="true" hidden="false" outlineLevel="0" max="24" min="24" style="0" width="19.7"/>
    <col collapsed="false" customWidth="true" hidden="false" outlineLevel="0" max="25" min="25" style="0" width="8.99"/>
    <col collapsed="false" customWidth="true" hidden="false" outlineLevel="0" max="26" min="26" style="0" width="19.7"/>
    <col collapsed="false" customWidth="true" hidden="false" outlineLevel="0" max="27" min="27" style="1" width="8.99"/>
    <col collapsed="false" customWidth="true" hidden="false" outlineLevel="0" max="28" min="28" style="2" width="19.7"/>
    <col collapsed="false" customWidth="true" hidden="false" outlineLevel="0" max="29" min="29" style="135" width="9.13"/>
    <col collapsed="false" customWidth="true" hidden="false" outlineLevel="0" max="30" min="30" style="0" width="8.99"/>
    <col collapsed="false" customWidth="true" hidden="false" outlineLevel="0" max="31" min="31" style="0" width="22.13"/>
    <col collapsed="false" customWidth="true" hidden="false" outlineLevel="0" max="32" min="32" style="0" width="8.99"/>
    <col collapsed="false" customWidth="true" hidden="false" outlineLevel="0" max="33" min="33" style="0" width="22.13"/>
    <col collapsed="false" customWidth="true" hidden="false" outlineLevel="0" max="34" min="34" style="0" width="8.99"/>
    <col collapsed="false" customWidth="true" hidden="false" outlineLevel="0" max="35" min="35" style="0" width="22.13"/>
    <col collapsed="false" customWidth="true" hidden="false" outlineLevel="0" max="36" min="36" style="0" width="9.85"/>
    <col collapsed="false" customWidth="true" hidden="false" outlineLevel="0" max="37" min="37" style="0" width="19.28"/>
    <col collapsed="false" customWidth="true" hidden="false" outlineLevel="0" max="38" min="38" style="0" width="8.99"/>
    <col collapsed="false" customWidth="true" hidden="false" outlineLevel="0" max="39" min="39" style="2" width="22.13"/>
    <col collapsed="false" customWidth="true" hidden="false" outlineLevel="0" max="40" min="40" style="0" width="8.99"/>
    <col collapsed="false" customWidth="true" hidden="false" outlineLevel="0" max="41" min="41" style="2" width="22.13"/>
    <col collapsed="false" customWidth="true" hidden="false" outlineLevel="0" max="42" min="42" style="0" width="8.99"/>
    <col collapsed="false" customWidth="true" hidden="false" outlineLevel="0" max="43" min="43" style="0" width="21.85"/>
    <col collapsed="false" customWidth="true" hidden="false" outlineLevel="0" max="44" min="44" style="0" width="9.13"/>
    <col collapsed="false" customWidth="true" hidden="false" outlineLevel="0" max="45" min="45" style="0" width="10.13"/>
  </cols>
  <sheetData>
    <row r="1" s="16" customFormat="true" ht="13" hidden="false" customHeight="false" outlineLevel="0" collapsed="false">
      <c r="A1" s="16" t="s">
        <v>245</v>
      </c>
      <c r="B1" s="16" t="s">
        <v>3</v>
      </c>
      <c r="C1" s="16" t="s">
        <v>4</v>
      </c>
      <c r="D1" s="103" t="s">
        <v>5</v>
      </c>
      <c r="E1" s="104" t="s">
        <v>6</v>
      </c>
      <c r="F1" s="6" t="s">
        <v>0</v>
      </c>
      <c r="G1" s="6"/>
      <c r="H1" s="6"/>
      <c r="I1" s="6" t="s">
        <v>1</v>
      </c>
      <c r="J1" s="6"/>
      <c r="K1" s="6"/>
      <c r="L1" s="6"/>
      <c r="M1" s="6"/>
      <c r="N1" s="6"/>
      <c r="O1" s="105" t="s">
        <v>816</v>
      </c>
      <c r="P1" s="105"/>
      <c r="Q1" s="106" t="s">
        <v>817</v>
      </c>
      <c r="R1" s="106"/>
      <c r="S1" s="106" t="s">
        <v>818</v>
      </c>
      <c r="T1" s="106"/>
      <c r="U1" s="106" t="s">
        <v>496</v>
      </c>
      <c r="V1" s="106"/>
      <c r="W1" s="106" t="s">
        <v>497</v>
      </c>
      <c r="X1" s="106"/>
      <c r="Y1" s="106" t="s">
        <v>819</v>
      </c>
      <c r="Z1" s="106"/>
      <c r="AA1" s="106" t="s">
        <v>498</v>
      </c>
      <c r="AB1" s="106"/>
      <c r="AC1" s="107" t="s">
        <v>499</v>
      </c>
      <c r="AD1" s="105" t="s">
        <v>820</v>
      </c>
      <c r="AE1" s="105"/>
      <c r="AF1" s="106" t="s">
        <v>821</v>
      </c>
      <c r="AG1" s="106"/>
      <c r="AH1" s="106" t="s">
        <v>822</v>
      </c>
      <c r="AI1" s="106"/>
      <c r="AJ1" s="106" t="s">
        <v>823</v>
      </c>
      <c r="AK1" s="106"/>
      <c r="AL1" s="106" t="s">
        <v>501</v>
      </c>
      <c r="AM1" s="106"/>
      <c r="AN1" s="106" t="s">
        <v>824</v>
      </c>
      <c r="AO1" s="106"/>
      <c r="AP1" s="106" t="s">
        <v>502</v>
      </c>
      <c r="AQ1" s="106"/>
      <c r="AR1" s="136" t="s">
        <v>499</v>
      </c>
      <c r="AS1" s="104" t="s">
        <v>20</v>
      </c>
      <c r="AW1" s="0"/>
    </row>
    <row r="2" s="16" customFormat="true" ht="13" hidden="false" customHeight="false" outlineLevel="0" collapsed="false">
      <c r="D2" s="10"/>
      <c r="E2" s="11"/>
      <c r="F2" s="12" t="s">
        <v>7</v>
      </c>
      <c r="G2" s="13" t="s">
        <v>8</v>
      </c>
      <c r="H2" s="14" t="s">
        <v>9</v>
      </c>
      <c r="I2" s="108" t="s">
        <v>503</v>
      </c>
      <c r="J2" s="109" t="s">
        <v>504</v>
      </c>
      <c r="K2" s="109" t="s">
        <v>505</v>
      </c>
      <c r="L2" s="109" t="s">
        <v>506</v>
      </c>
      <c r="M2" s="109" t="s">
        <v>507</v>
      </c>
      <c r="N2" s="110" t="s">
        <v>508</v>
      </c>
      <c r="O2" s="111" t="s">
        <v>509</v>
      </c>
      <c r="P2" s="112" t="s">
        <v>510</v>
      </c>
      <c r="Q2" s="112" t="s">
        <v>509</v>
      </c>
      <c r="R2" s="112" t="s">
        <v>510</v>
      </c>
      <c r="S2" s="112" t="s">
        <v>509</v>
      </c>
      <c r="T2" s="112" t="s">
        <v>510</v>
      </c>
      <c r="U2" s="112" t="s">
        <v>509</v>
      </c>
      <c r="V2" s="112" t="s">
        <v>510</v>
      </c>
      <c r="W2" s="112" t="s">
        <v>509</v>
      </c>
      <c r="X2" s="112" t="s">
        <v>510</v>
      </c>
      <c r="Y2" s="112" t="s">
        <v>509</v>
      </c>
      <c r="Z2" s="112" t="s">
        <v>510</v>
      </c>
      <c r="AA2" s="112" t="s">
        <v>509</v>
      </c>
      <c r="AB2" s="112" t="s">
        <v>510</v>
      </c>
      <c r="AC2" s="113"/>
      <c r="AD2" s="111" t="s">
        <v>509</v>
      </c>
      <c r="AE2" s="112" t="s">
        <v>510</v>
      </c>
      <c r="AF2" s="112" t="s">
        <v>509</v>
      </c>
      <c r="AG2" s="112" t="s">
        <v>510</v>
      </c>
      <c r="AH2" s="112" t="s">
        <v>509</v>
      </c>
      <c r="AI2" s="112" t="s">
        <v>510</v>
      </c>
      <c r="AJ2" s="112" t="s">
        <v>509</v>
      </c>
      <c r="AK2" s="112" t="s">
        <v>510</v>
      </c>
      <c r="AL2" s="112" t="s">
        <v>509</v>
      </c>
      <c r="AM2" s="112" t="s">
        <v>510</v>
      </c>
      <c r="AN2" s="112" t="s">
        <v>509</v>
      </c>
      <c r="AO2" s="112" t="s">
        <v>510</v>
      </c>
      <c r="AP2" s="112" t="s">
        <v>509</v>
      </c>
      <c r="AQ2" s="112" t="s">
        <v>510</v>
      </c>
      <c r="AR2" s="15"/>
      <c r="AS2" s="11"/>
      <c r="AW2" s="0"/>
    </row>
    <row r="3" customFormat="false" ht="13" hidden="false" customHeight="false" outlineLevel="0" collapsed="false">
      <c r="A3" s="16" t="s">
        <v>406</v>
      </c>
      <c r="B3" s="1" t="s">
        <v>825</v>
      </c>
      <c r="C3" s="1" t="s">
        <v>557</v>
      </c>
      <c r="D3" s="18" t="n">
        <v>132</v>
      </c>
      <c r="E3" s="19" t="n">
        <v>21</v>
      </c>
      <c r="F3" s="119" t="n">
        <v>-1.353871</v>
      </c>
      <c r="G3" s="43" t="n">
        <v>0.858535959274902</v>
      </c>
      <c r="H3" s="40" t="n">
        <v>-1.582456</v>
      </c>
      <c r="I3" s="66" t="n">
        <v>0.0213963265690376</v>
      </c>
      <c r="J3" s="43" t="n">
        <v>0.0168715410041841</v>
      </c>
      <c r="K3" s="43" t="n">
        <v>0.118614819316597</v>
      </c>
      <c r="L3" s="43" t="n">
        <v>0.113657276847978</v>
      </c>
      <c r="M3" s="43" t="n">
        <v>0.0151637602719665</v>
      </c>
      <c r="N3" s="121" t="n">
        <v>0.0129442821338912</v>
      </c>
      <c r="O3" s="18" t="s">
        <v>826</v>
      </c>
      <c r="P3" s="35" t="s">
        <v>58</v>
      </c>
      <c r="Q3" s="67" t="s">
        <v>827</v>
      </c>
      <c r="R3" s="35" t="s">
        <v>58</v>
      </c>
      <c r="S3" s="67" t="s">
        <v>828</v>
      </c>
      <c r="T3" s="35" t="s">
        <v>829</v>
      </c>
      <c r="U3" s="67" t="s">
        <v>830</v>
      </c>
      <c r="V3" s="35" t="s">
        <v>58</v>
      </c>
      <c r="W3" s="67" t="s">
        <v>831</v>
      </c>
      <c r="X3" s="35" t="s">
        <v>58</v>
      </c>
      <c r="Y3" s="67" t="s">
        <v>832</v>
      </c>
      <c r="Z3" s="35" t="s">
        <v>833</v>
      </c>
      <c r="AA3" s="28" t="s">
        <v>834</v>
      </c>
      <c r="AB3" s="35" t="s">
        <v>835</v>
      </c>
      <c r="AC3" s="137" t="s">
        <v>521</v>
      </c>
      <c r="AD3" s="18" t="s">
        <v>836</v>
      </c>
      <c r="AE3" s="35" t="s">
        <v>563</v>
      </c>
      <c r="AF3" s="67" t="s">
        <v>837</v>
      </c>
      <c r="AG3" s="35" t="s">
        <v>563</v>
      </c>
      <c r="AH3" s="67" t="s">
        <v>838</v>
      </c>
      <c r="AI3" s="35" t="s">
        <v>436</v>
      </c>
      <c r="AJ3" s="67" t="s">
        <v>839</v>
      </c>
      <c r="AK3" s="35" t="s">
        <v>436</v>
      </c>
      <c r="AL3" s="67" t="s">
        <v>840</v>
      </c>
      <c r="AM3" s="35" t="s">
        <v>563</v>
      </c>
      <c r="AN3" s="67" t="s">
        <v>841</v>
      </c>
      <c r="AO3" s="35" t="s">
        <v>436</v>
      </c>
      <c r="AP3" s="67" t="s">
        <v>564</v>
      </c>
      <c r="AQ3" s="35" t="s">
        <v>436</v>
      </c>
      <c r="AR3" s="35" t="s">
        <v>521</v>
      </c>
      <c r="AS3" s="19" t="s">
        <v>62</v>
      </c>
    </row>
    <row r="4" customFormat="false" ht="13" hidden="false" customHeight="false" outlineLevel="0" collapsed="false">
      <c r="B4" s="1" t="s">
        <v>565</v>
      </c>
      <c r="C4" s="1" t="s">
        <v>566</v>
      </c>
      <c r="D4" s="32" t="n">
        <v>21</v>
      </c>
      <c r="E4" s="33" t="n">
        <v>10</v>
      </c>
      <c r="F4" s="119" t="n">
        <v>-0.28127804</v>
      </c>
      <c r="G4" s="43" t="n">
        <v>0.786154076857707</v>
      </c>
      <c r="H4" s="40" t="n">
        <v>-0.718673</v>
      </c>
      <c r="I4" s="66" t="n">
        <v>0.0770667102022315</v>
      </c>
      <c r="J4" s="43" t="n">
        <v>0.202683806345885</v>
      </c>
      <c r="K4" s="43" t="n">
        <v>0.317972713389122</v>
      </c>
      <c r="L4" s="43" t="n">
        <v>0.675189797768479</v>
      </c>
      <c r="M4" s="43" t="n">
        <v>0.0462260679218968</v>
      </c>
      <c r="N4" s="121" t="n">
        <v>0.116076410320781</v>
      </c>
      <c r="O4" s="18" t="s">
        <v>842</v>
      </c>
      <c r="P4" s="35" t="s">
        <v>572</v>
      </c>
      <c r="Q4" s="67" t="s">
        <v>843</v>
      </c>
      <c r="R4" s="35" t="s">
        <v>572</v>
      </c>
      <c r="S4" s="67" t="s">
        <v>844</v>
      </c>
      <c r="T4" s="35" t="s">
        <v>572</v>
      </c>
      <c r="U4" s="67" t="s">
        <v>571</v>
      </c>
      <c r="V4" s="35" t="s">
        <v>572</v>
      </c>
      <c r="W4" s="67" t="s">
        <v>573</v>
      </c>
      <c r="X4" s="35" t="s">
        <v>572</v>
      </c>
      <c r="Y4" s="67" t="s">
        <v>845</v>
      </c>
      <c r="Z4" s="35" t="s">
        <v>572</v>
      </c>
      <c r="AA4" s="28" t="s">
        <v>574</v>
      </c>
      <c r="AB4" s="35" t="s">
        <v>572</v>
      </c>
      <c r="AC4" s="137" t="s">
        <v>336</v>
      </c>
      <c r="AD4" s="18" t="s">
        <v>846</v>
      </c>
      <c r="AE4" s="35" t="s">
        <v>568</v>
      </c>
      <c r="AF4" s="67" t="s">
        <v>847</v>
      </c>
      <c r="AG4" s="35" t="s">
        <v>568</v>
      </c>
      <c r="AH4" s="67" t="s">
        <v>848</v>
      </c>
      <c r="AI4" s="35" t="s">
        <v>568</v>
      </c>
      <c r="AJ4" s="67" t="s">
        <v>567</v>
      </c>
      <c r="AK4" s="35" t="s">
        <v>568</v>
      </c>
      <c r="AL4" s="67" t="s">
        <v>849</v>
      </c>
      <c r="AM4" s="35" t="s">
        <v>568</v>
      </c>
      <c r="AN4" s="67" t="s">
        <v>850</v>
      </c>
      <c r="AO4" s="35" t="s">
        <v>568</v>
      </c>
      <c r="AP4" s="67" t="s">
        <v>851</v>
      </c>
      <c r="AQ4" s="35" t="s">
        <v>568</v>
      </c>
      <c r="AR4" s="35" t="s">
        <v>336</v>
      </c>
      <c r="AS4" s="19" t="s">
        <v>235</v>
      </c>
    </row>
    <row r="5" customFormat="false" ht="13" hidden="false" customHeight="false" outlineLevel="0" collapsed="false">
      <c r="B5" s="1" t="s">
        <v>70</v>
      </c>
      <c r="C5" s="1" t="s">
        <v>71</v>
      </c>
      <c r="D5" s="32" t="n">
        <v>653</v>
      </c>
      <c r="E5" s="33" t="n">
        <v>730</v>
      </c>
      <c r="F5" s="119" t="n">
        <v>-0.170377513427972</v>
      </c>
      <c r="G5" s="21" t="n">
        <v>1.10341E-012</v>
      </c>
      <c r="H5" s="40" t="n">
        <v>-0.359095</v>
      </c>
      <c r="I5" s="66" t="n">
        <v>0.0727145105997211</v>
      </c>
      <c r="J5" s="43" t="n">
        <v>0.0880848467921896</v>
      </c>
      <c r="K5" s="43" t="n">
        <v>0.363811601882845</v>
      </c>
      <c r="L5" s="43" t="n">
        <v>0.635476502789401</v>
      </c>
      <c r="M5" s="43" t="n">
        <v>0.0461678113668061</v>
      </c>
      <c r="N5" s="121" t="n">
        <v>0.0767156709902371</v>
      </c>
      <c r="O5" s="18" t="s">
        <v>852</v>
      </c>
      <c r="P5" s="35" t="s">
        <v>400</v>
      </c>
      <c r="Q5" s="67" t="s">
        <v>853</v>
      </c>
      <c r="R5" s="35" t="s">
        <v>400</v>
      </c>
      <c r="S5" s="67" t="s">
        <v>854</v>
      </c>
      <c r="T5" s="35" t="s">
        <v>400</v>
      </c>
      <c r="U5" s="67" t="s">
        <v>576</v>
      </c>
      <c r="V5" s="35" t="s">
        <v>72</v>
      </c>
      <c r="W5" s="67" t="s">
        <v>855</v>
      </c>
      <c r="X5" s="35" t="s">
        <v>856</v>
      </c>
      <c r="Y5" s="67" t="s">
        <v>857</v>
      </c>
      <c r="Z5" s="35" t="s">
        <v>400</v>
      </c>
      <c r="AA5" s="28" t="s">
        <v>858</v>
      </c>
      <c r="AB5" s="35" t="s">
        <v>856</v>
      </c>
      <c r="AC5" s="137" t="s">
        <v>521</v>
      </c>
      <c r="AD5" s="18" t="s">
        <v>859</v>
      </c>
      <c r="AE5" s="35" t="s">
        <v>438</v>
      </c>
      <c r="AF5" s="67" t="s">
        <v>860</v>
      </c>
      <c r="AG5" s="35" t="s">
        <v>438</v>
      </c>
      <c r="AH5" s="67" t="s">
        <v>861</v>
      </c>
      <c r="AI5" s="35" t="s">
        <v>438</v>
      </c>
      <c r="AJ5" s="67" t="s">
        <v>862</v>
      </c>
      <c r="AK5" s="35" t="s">
        <v>438</v>
      </c>
      <c r="AL5" s="67" t="s">
        <v>863</v>
      </c>
      <c r="AM5" s="35" t="s">
        <v>582</v>
      </c>
      <c r="AN5" s="67" t="s">
        <v>864</v>
      </c>
      <c r="AO5" s="35" t="s">
        <v>438</v>
      </c>
      <c r="AP5" s="67" t="s">
        <v>583</v>
      </c>
      <c r="AQ5" s="35" t="s">
        <v>438</v>
      </c>
      <c r="AR5" s="35" t="s">
        <v>521</v>
      </c>
      <c r="AS5" s="19" t="s">
        <v>55</v>
      </c>
    </row>
    <row r="6" customFormat="false" ht="13" hidden="false" customHeight="false" outlineLevel="0" collapsed="false">
      <c r="B6" s="1" t="s">
        <v>584</v>
      </c>
      <c r="C6" s="1" t="s">
        <v>585</v>
      </c>
      <c r="D6" s="32" t="n">
        <v>51</v>
      </c>
      <c r="E6" s="33" t="n">
        <v>16</v>
      </c>
      <c r="F6" s="119" t="n">
        <v>0.871778793237762</v>
      </c>
      <c r="G6" s="43" t="n">
        <v>0.0487511263371027</v>
      </c>
      <c r="H6" s="40" t="n">
        <v>0.0114680000000003</v>
      </c>
      <c r="I6" s="66" t="n">
        <v>0.0768696548117155</v>
      </c>
      <c r="J6" s="43" t="n">
        <v>0.0901664118549512</v>
      </c>
      <c r="K6" s="43" t="n">
        <v>0.32928249818689</v>
      </c>
      <c r="L6" s="43" t="n">
        <v>0.561482677824268</v>
      </c>
      <c r="M6" s="43" t="n">
        <v>0.0440469956764296</v>
      </c>
      <c r="N6" s="121" t="n">
        <v>0.0699398170153417</v>
      </c>
      <c r="O6" s="18" t="s">
        <v>865</v>
      </c>
      <c r="P6" s="35" t="s">
        <v>866</v>
      </c>
      <c r="Q6" s="67" t="s">
        <v>867</v>
      </c>
      <c r="R6" s="35" t="s">
        <v>866</v>
      </c>
      <c r="S6" s="67" t="s">
        <v>868</v>
      </c>
      <c r="T6" s="35" t="s">
        <v>866</v>
      </c>
      <c r="U6" s="67" t="s">
        <v>869</v>
      </c>
      <c r="V6" s="35" t="s">
        <v>589</v>
      </c>
      <c r="W6" s="67" t="s">
        <v>870</v>
      </c>
      <c r="X6" s="35" t="s">
        <v>589</v>
      </c>
      <c r="Y6" s="67" t="s">
        <v>871</v>
      </c>
      <c r="Z6" s="35" t="s">
        <v>589</v>
      </c>
      <c r="AA6" s="28" t="s">
        <v>590</v>
      </c>
      <c r="AB6" s="35" t="s">
        <v>587</v>
      </c>
      <c r="AC6" s="137" t="s">
        <v>521</v>
      </c>
      <c r="AD6" s="18" t="s">
        <v>872</v>
      </c>
      <c r="AE6" s="35" t="s">
        <v>873</v>
      </c>
      <c r="AF6" s="67" t="s">
        <v>874</v>
      </c>
      <c r="AG6" s="35" t="s">
        <v>873</v>
      </c>
      <c r="AH6" s="67" t="s">
        <v>875</v>
      </c>
      <c r="AI6" s="35" t="s">
        <v>873</v>
      </c>
      <c r="AJ6" s="67" t="s">
        <v>591</v>
      </c>
      <c r="AK6" s="35" t="s">
        <v>592</v>
      </c>
      <c r="AL6" s="67" t="s">
        <v>593</v>
      </c>
      <c r="AM6" s="35" t="s">
        <v>592</v>
      </c>
      <c r="AN6" s="67" t="s">
        <v>876</v>
      </c>
      <c r="AO6" s="35" t="s">
        <v>592</v>
      </c>
      <c r="AP6" s="67" t="s">
        <v>594</v>
      </c>
      <c r="AQ6" s="35" t="s">
        <v>592</v>
      </c>
      <c r="AR6" s="35" t="s">
        <v>521</v>
      </c>
      <c r="AS6" s="19" t="s">
        <v>170</v>
      </c>
    </row>
    <row r="7" customFormat="false" ht="13" hidden="false" customHeight="false" outlineLevel="0" collapsed="false">
      <c r="B7" s="1" t="s">
        <v>97</v>
      </c>
      <c r="C7" s="1" t="s">
        <v>877</v>
      </c>
      <c r="D7" s="32" t="n">
        <v>8</v>
      </c>
      <c r="E7" s="33" t="n">
        <v>9</v>
      </c>
      <c r="F7" s="116" t="n">
        <v>0.004072097</v>
      </c>
      <c r="G7" s="42" t="n">
        <v>0.004316168</v>
      </c>
      <c r="H7" s="22" t="n">
        <v>-0.780052</v>
      </c>
      <c r="I7" s="66" t="n">
        <v>0.0653750439748954</v>
      </c>
      <c r="J7" s="43" t="n">
        <v>0.0444619490237099</v>
      </c>
      <c r="K7" s="43" t="n">
        <v>0.277688269177127</v>
      </c>
      <c r="L7" s="43" t="n">
        <v>0.211844020920502</v>
      </c>
      <c r="M7" s="43" t="n">
        <v>0.038493010041841</v>
      </c>
      <c r="N7" s="121" t="n">
        <v>0.0299038593444909</v>
      </c>
      <c r="O7" s="18" t="s">
        <v>878</v>
      </c>
      <c r="P7" s="35" t="s">
        <v>472</v>
      </c>
      <c r="Q7" s="67" t="s">
        <v>879</v>
      </c>
      <c r="R7" s="35" t="s">
        <v>472</v>
      </c>
      <c r="S7" s="67" t="s">
        <v>880</v>
      </c>
      <c r="T7" s="35" t="s">
        <v>472</v>
      </c>
      <c r="U7" s="67" t="s">
        <v>595</v>
      </c>
      <c r="V7" s="35" t="s">
        <v>472</v>
      </c>
      <c r="W7" s="67" t="s">
        <v>881</v>
      </c>
      <c r="X7" s="35" t="s">
        <v>472</v>
      </c>
      <c r="Y7" s="67" t="s">
        <v>882</v>
      </c>
      <c r="Z7" s="35" t="s">
        <v>472</v>
      </c>
      <c r="AA7" s="28" t="s">
        <v>883</v>
      </c>
      <c r="AB7" s="35" t="s">
        <v>99</v>
      </c>
      <c r="AC7" s="137" t="s">
        <v>521</v>
      </c>
      <c r="AD7" s="18" t="s">
        <v>884</v>
      </c>
      <c r="AE7" s="35" t="s">
        <v>601</v>
      </c>
      <c r="AF7" s="67" t="s">
        <v>885</v>
      </c>
      <c r="AG7" s="35" t="s">
        <v>601</v>
      </c>
      <c r="AH7" s="67" t="s">
        <v>886</v>
      </c>
      <c r="AI7" s="35" t="s">
        <v>601</v>
      </c>
      <c r="AJ7" s="67" t="s">
        <v>598</v>
      </c>
      <c r="AK7" s="35" t="s">
        <v>599</v>
      </c>
      <c r="AL7" s="67" t="s">
        <v>600</v>
      </c>
      <c r="AM7" s="35" t="s">
        <v>601</v>
      </c>
      <c r="AN7" s="67" t="s">
        <v>887</v>
      </c>
      <c r="AO7" s="35" t="s">
        <v>601</v>
      </c>
      <c r="AP7" s="67" t="s">
        <v>602</v>
      </c>
      <c r="AQ7" s="35" t="s">
        <v>470</v>
      </c>
      <c r="AR7" s="35" t="s">
        <v>521</v>
      </c>
      <c r="AS7" s="19" t="s">
        <v>103</v>
      </c>
    </row>
    <row r="8" customFormat="false" ht="13" hidden="false" customHeight="false" outlineLevel="0" collapsed="false">
      <c r="A8" s="16" t="s">
        <v>406</v>
      </c>
      <c r="B8" s="1" t="s">
        <v>603</v>
      </c>
      <c r="C8" s="1" t="s">
        <v>604</v>
      </c>
      <c r="D8" s="32" t="n">
        <v>34</v>
      </c>
      <c r="E8" s="33" t="n">
        <v>7</v>
      </c>
      <c r="F8" s="119" t="n">
        <v>-1.355954</v>
      </c>
      <c r="G8" s="43" t="n">
        <v>0.60477213234329</v>
      </c>
      <c r="H8" s="40" t="n">
        <v>-2.257973</v>
      </c>
      <c r="I8" s="66" t="n">
        <v>0.0290990186889819</v>
      </c>
      <c r="J8" s="43" t="n">
        <v>0.0123501702580195</v>
      </c>
      <c r="K8" s="43" t="n">
        <v>0.115699197559275</v>
      </c>
      <c r="L8" s="43" t="n">
        <v>0.116408619246862</v>
      </c>
      <c r="M8" s="43" t="n">
        <v>0.0173716521966527</v>
      </c>
      <c r="N8" s="121" t="n">
        <v>0.0149298089609484</v>
      </c>
      <c r="O8" s="18" t="s">
        <v>888</v>
      </c>
      <c r="P8" s="35" t="s">
        <v>113</v>
      </c>
      <c r="Q8" s="67" t="s">
        <v>889</v>
      </c>
      <c r="R8" s="35" t="s">
        <v>113</v>
      </c>
      <c r="S8" s="67" t="s">
        <v>890</v>
      </c>
      <c r="T8" s="35" t="s">
        <v>113</v>
      </c>
      <c r="U8" s="67" t="s">
        <v>605</v>
      </c>
      <c r="V8" s="35" t="s">
        <v>113</v>
      </c>
      <c r="W8" s="67" t="s">
        <v>891</v>
      </c>
      <c r="X8" s="35" t="s">
        <v>113</v>
      </c>
      <c r="Y8" s="67" t="s">
        <v>892</v>
      </c>
      <c r="Z8" s="35" t="s">
        <v>113</v>
      </c>
      <c r="AA8" s="28" t="s">
        <v>893</v>
      </c>
      <c r="AB8" s="35" t="s">
        <v>113</v>
      </c>
      <c r="AC8" s="137" t="s">
        <v>336</v>
      </c>
      <c r="AD8" s="18" t="s">
        <v>894</v>
      </c>
      <c r="AE8" s="35" t="s">
        <v>609</v>
      </c>
      <c r="AF8" s="67" t="s">
        <v>895</v>
      </c>
      <c r="AG8" s="35" t="s">
        <v>609</v>
      </c>
      <c r="AH8" s="67" t="s">
        <v>896</v>
      </c>
      <c r="AI8" s="35" t="s">
        <v>609</v>
      </c>
      <c r="AJ8" s="67" t="s">
        <v>608</v>
      </c>
      <c r="AK8" s="35" t="s">
        <v>609</v>
      </c>
      <c r="AL8" s="67" t="s">
        <v>610</v>
      </c>
      <c r="AM8" s="35" t="s">
        <v>609</v>
      </c>
      <c r="AN8" s="67" t="s">
        <v>897</v>
      </c>
      <c r="AO8" s="35" t="s">
        <v>609</v>
      </c>
      <c r="AP8" s="67" t="s">
        <v>611</v>
      </c>
      <c r="AQ8" s="35" t="s">
        <v>609</v>
      </c>
      <c r="AR8" s="35" t="s">
        <v>336</v>
      </c>
      <c r="AS8" s="19" t="s">
        <v>117</v>
      </c>
    </row>
    <row r="9" customFormat="false" ht="13" hidden="false" customHeight="false" outlineLevel="0" collapsed="false">
      <c r="B9" s="1" t="s">
        <v>898</v>
      </c>
      <c r="C9" s="1" t="s">
        <v>613</v>
      </c>
      <c r="D9" s="32" t="n">
        <v>45</v>
      </c>
      <c r="E9" s="33" t="n">
        <v>35</v>
      </c>
      <c r="F9" s="119" t="n">
        <v>-0.238297627474337</v>
      </c>
      <c r="G9" s="42" t="n">
        <v>0.0359423514126872</v>
      </c>
      <c r="H9" s="40" t="n">
        <v>-0.397086</v>
      </c>
      <c r="I9" s="66" t="n">
        <v>0.0364784294281729</v>
      </c>
      <c r="J9" s="43" t="n">
        <v>0.0295725527894003</v>
      </c>
      <c r="K9" s="43" t="n">
        <v>0.164629670850767</v>
      </c>
      <c r="L9" s="43" t="n">
        <v>0.224221757670851</v>
      </c>
      <c r="M9" s="43" t="n">
        <v>0.0224860106624826</v>
      </c>
      <c r="N9" s="121" t="n">
        <v>0.024295759762901</v>
      </c>
      <c r="O9" s="18" t="s">
        <v>899</v>
      </c>
      <c r="P9" s="35" t="s">
        <v>619</v>
      </c>
      <c r="Q9" s="67" t="s">
        <v>900</v>
      </c>
      <c r="R9" s="35" t="s">
        <v>619</v>
      </c>
      <c r="S9" s="67" t="s">
        <v>901</v>
      </c>
      <c r="T9" s="35" t="s">
        <v>619</v>
      </c>
      <c r="U9" s="67" t="s">
        <v>614</v>
      </c>
      <c r="V9" s="35" t="s">
        <v>615</v>
      </c>
      <c r="W9" s="67" t="s">
        <v>902</v>
      </c>
      <c r="X9" s="35" t="s">
        <v>617</v>
      </c>
      <c r="Y9" s="67" t="s">
        <v>903</v>
      </c>
      <c r="Z9" s="35" t="s">
        <v>619</v>
      </c>
      <c r="AA9" s="28" t="s">
        <v>618</v>
      </c>
      <c r="AB9" s="35" t="s">
        <v>619</v>
      </c>
      <c r="AC9" s="137" t="s">
        <v>521</v>
      </c>
      <c r="AD9" s="18" t="s">
        <v>904</v>
      </c>
      <c r="AE9" s="35" t="s">
        <v>905</v>
      </c>
      <c r="AF9" s="67" t="s">
        <v>906</v>
      </c>
      <c r="AG9" s="35" t="s">
        <v>905</v>
      </c>
      <c r="AH9" s="67" t="s">
        <v>907</v>
      </c>
      <c r="AI9" s="35" t="s">
        <v>905</v>
      </c>
      <c r="AJ9" s="67" t="s">
        <v>620</v>
      </c>
      <c r="AK9" s="35" t="s">
        <v>621</v>
      </c>
      <c r="AL9" s="67" t="s">
        <v>908</v>
      </c>
      <c r="AM9" s="35" t="s">
        <v>905</v>
      </c>
      <c r="AN9" s="67" t="s">
        <v>909</v>
      </c>
      <c r="AO9" s="35" t="s">
        <v>905</v>
      </c>
      <c r="AP9" s="67" t="s">
        <v>910</v>
      </c>
      <c r="AQ9" s="35" t="s">
        <v>911</v>
      </c>
      <c r="AR9" s="35" t="s">
        <v>521</v>
      </c>
      <c r="AS9" s="19" t="s">
        <v>117</v>
      </c>
    </row>
    <row r="10" customFormat="false" ht="13" hidden="false" customHeight="false" outlineLevel="0" collapsed="false">
      <c r="B10" s="1" t="s">
        <v>624</v>
      </c>
      <c r="C10" s="1" t="s">
        <v>625</v>
      </c>
      <c r="D10" s="32" t="n">
        <v>2</v>
      </c>
      <c r="E10" s="33" t="n">
        <v>2</v>
      </c>
      <c r="F10" s="116" t="n">
        <v>0.261259449432675</v>
      </c>
      <c r="G10" s="117" t="s">
        <v>78</v>
      </c>
      <c r="H10" s="118" t="n">
        <v>-2.276387</v>
      </c>
      <c r="I10" s="66" t="n">
        <v>0.0667987495118549</v>
      </c>
      <c r="J10" s="43" t="n">
        <v>0.0944114805788006</v>
      </c>
      <c r="K10" s="43" t="n">
        <v>0.280221534867504</v>
      </c>
      <c r="L10" s="43" t="n">
        <v>0.526432032775454</v>
      </c>
      <c r="M10" s="43" t="n">
        <v>0.0392964805439331</v>
      </c>
      <c r="N10" s="121" t="n">
        <v>0.0658029718270572</v>
      </c>
      <c r="O10" s="18" t="s">
        <v>912</v>
      </c>
      <c r="P10" s="35" t="s">
        <v>627</v>
      </c>
      <c r="Q10" s="67" t="s">
        <v>913</v>
      </c>
      <c r="R10" s="35" t="s">
        <v>627</v>
      </c>
      <c r="S10" s="67" t="s">
        <v>914</v>
      </c>
      <c r="T10" s="35" t="s">
        <v>627</v>
      </c>
      <c r="U10" s="67" t="s">
        <v>626</v>
      </c>
      <c r="V10" s="35" t="s">
        <v>627</v>
      </c>
      <c r="W10" s="67" t="s">
        <v>915</v>
      </c>
      <c r="X10" s="35" t="s">
        <v>627</v>
      </c>
      <c r="Y10" s="67" t="s">
        <v>916</v>
      </c>
      <c r="Z10" s="35" t="s">
        <v>627</v>
      </c>
      <c r="AA10" s="28" t="s">
        <v>629</v>
      </c>
      <c r="AB10" s="35" t="s">
        <v>627</v>
      </c>
      <c r="AC10" s="137" t="s">
        <v>336</v>
      </c>
      <c r="AD10" s="18" t="s">
        <v>917</v>
      </c>
      <c r="AE10" s="35" t="s">
        <v>631</v>
      </c>
      <c r="AF10" s="67" t="s">
        <v>918</v>
      </c>
      <c r="AG10" s="35" t="s">
        <v>631</v>
      </c>
      <c r="AH10" s="67" t="s">
        <v>919</v>
      </c>
      <c r="AI10" s="35" t="s">
        <v>631</v>
      </c>
      <c r="AJ10" s="67" t="s">
        <v>630</v>
      </c>
      <c r="AK10" s="35" t="s">
        <v>631</v>
      </c>
      <c r="AL10" s="67" t="s">
        <v>632</v>
      </c>
      <c r="AM10" s="35" t="s">
        <v>631</v>
      </c>
      <c r="AN10" s="67" t="s">
        <v>920</v>
      </c>
      <c r="AO10" s="35" t="s">
        <v>631</v>
      </c>
      <c r="AP10" s="67" t="s">
        <v>633</v>
      </c>
      <c r="AQ10" s="35" t="s">
        <v>631</v>
      </c>
      <c r="AR10" s="35" t="s">
        <v>336</v>
      </c>
      <c r="AS10" s="19" t="s">
        <v>170</v>
      </c>
    </row>
    <row r="11" customFormat="false" ht="13" hidden="false" customHeight="false" outlineLevel="0" collapsed="false">
      <c r="B11" s="1" t="s">
        <v>124</v>
      </c>
      <c r="C11" s="1" t="s">
        <v>125</v>
      </c>
      <c r="D11" s="32" t="n">
        <v>28</v>
      </c>
      <c r="E11" s="33" t="n">
        <v>279</v>
      </c>
      <c r="F11" s="126" t="n">
        <v>-2.165908</v>
      </c>
      <c r="G11" s="43" t="n">
        <v>0.134629909</v>
      </c>
      <c r="H11" s="22" t="n">
        <v>-1.831214</v>
      </c>
      <c r="I11" s="66" t="n">
        <v>0.103787664086472</v>
      </c>
      <c r="J11" s="43" t="n">
        <v>0.0756496671617853</v>
      </c>
      <c r="K11" s="43" t="n">
        <v>0.885467078800559</v>
      </c>
      <c r="L11" s="43" t="n">
        <v>0.395383368898187</v>
      </c>
      <c r="M11" s="43" t="n">
        <v>0.0975659347977686</v>
      </c>
      <c r="N11" s="121" t="n">
        <v>0.0514175774755928</v>
      </c>
      <c r="O11" s="18" t="s">
        <v>921</v>
      </c>
      <c r="P11" s="35" t="s">
        <v>922</v>
      </c>
      <c r="Q11" s="67" t="s">
        <v>923</v>
      </c>
      <c r="R11" s="35" t="s">
        <v>922</v>
      </c>
      <c r="S11" s="67" t="s">
        <v>924</v>
      </c>
      <c r="T11" s="35" t="s">
        <v>922</v>
      </c>
      <c r="U11" s="67" t="s">
        <v>634</v>
      </c>
      <c r="V11" s="35" t="s">
        <v>635</v>
      </c>
      <c r="W11" s="67" t="s">
        <v>925</v>
      </c>
      <c r="X11" s="35" t="s">
        <v>922</v>
      </c>
      <c r="Y11" s="67" t="s">
        <v>926</v>
      </c>
      <c r="Z11" s="35" t="s">
        <v>922</v>
      </c>
      <c r="AA11" s="28" t="s">
        <v>927</v>
      </c>
      <c r="AB11" s="35" t="s">
        <v>928</v>
      </c>
      <c r="AC11" s="137" t="s">
        <v>521</v>
      </c>
      <c r="AD11" s="18" t="s">
        <v>929</v>
      </c>
      <c r="AE11" s="35" t="s">
        <v>930</v>
      </c>
      <c r="AF11" s="67" t="s">
        <v>931</v>
      </c>
      <c r="AG11" s="35" t="s">
        <v>930</v>
      </c>
      <c r="AH11" s="67" t="s">
        <v>932</v>
      </c>
      <c r="AI11" s="35" t="s">
        <v>930</v>
      </c>
      <c r="AJ11" s="67" t="s">
        <v>933</v>
      </c>
      <c r="AK11" s="35" t="s">
        <v>934</v>
      </c>
      <c r="AL11" s="67" t="s">
        <v>935</v>
      </c>
      <c r="AM11" s="35" t="s">
        <v>936</v>
      </c>
      <c r="AN11" s="67" t="s">
        <v>937</v>
      </c>
      <c r="AO11" s="35" t="s">
        <v>930</v>
      </c>
      <c r="AP11" s="67" t="s">
        <v>643</v>
      </c>
      <c r="AQ11" s="35" t="s">
        <v>644</v>
      </c>
      <c r="AR11" s="35" t="s">
        <v>521</v>
      </c>
      <c r="AS11" s="19" t="s">
        <v>55</v>
      </c>
    </row>
    <row r="12" customFormat="false" ht="13" hidden="false" customHeight="false" outlineLevel="0" collapsed="false">
      <c r="B12" s="1" t="s">
        <v>645</v>
      </c>
      <c r="C12" s="1" t="s">
        <v>646</v>
      </c>
      <c r="D12" s="32" t="n">
        <v>70</v>
      </c>
      <c r="E12" s="33" t="n">
        <v>69</v>
      </c>
      <c r="F12" s="116" t="n">
        <v>-0.01835441</v>
      </c>
      <c r="G12" s="125" t="n">
        <v>4.33286352406521E-005</v>
      </c>
      <c r="H12" s="118" t="n">
        <v>0.14931</v>
      </c>
      <c r="I12" s="66" t="n">
        <v>0.0564738958437936</v>
      </c>
      <c r="J12" s="43" t="n">
        <v>0.0630982935843794</v>
      </c>
      <c r="K12" s="43" t="n">
        <v>0.267693761087866</v>
      </c>
      <c r="L12" s="43" t="n">
        <v>0.318646968619247</v>
      </c>
      <c r="M12" s="43" t="n">
        <v>0.0363608417015342</v>
      </c>
      <c r="N12" s="121" t="n">
        <v>0.0405566663877266</v>
      </c>
      <c r="O12" s="18" t="s">
        <v>938</v>
      </c>
      <c r="P12" s="35" t="s">
        <v>648</v>
      </c>
      <c r="Q12" s="67" t="s">
        <v>939</v>
      </c>
      <c r="R12" s="35" t="s">
        <v>648</v>
      </c>
      <c r="S12" s="67" t="s">
        <v>940</v>
      </c>
      <c r="T12" s="35" t="s">
        <v>648</v>
      </c>
      <c r="U12" s="67" t="s">
        <v>647</v>
      </c>
      <c r="V12" s="35" t="s">
        <v>648</v>
      </c>
      <c r="W12" s="67" t="s">
        <v>941</v>
      </c>
      <c r="X12" s="35" t="s">
        <v>648</v>
      </c>
      <c r="Y12" s="67" t="s">
        <v>942</v>
      </c>
      <c r="Z12" s="35" t="s">
        <v>648</v>
      </c>
      <c r="AA12" s="28" t="s">
        <v>650</v>
      </c>
      <c r="AB12" s="35" t="s">
        <v>648</v>
      </c>
      <c r="AC12" s="137" t="s">
        <v>336</v>
      </c>
      <c r="AD12" s="18" t="s">
        <v>943</v>
      </c>
      <c r="AE12" s="35" t="s">
        <v>652</v>
      </c>
      <c r="AF12" s="67" t="s">
        <v>944</v>
      </c>
      <c r="AG12" s="35" t="s">
        <v>652</v>
      </c>
      <c r="AH12" s="67" t="s">
        <v>945</v>
      </c>
      <c r="AI12" s="35" t="s">
        <v>652</v>
      </c>
      <c r="AJ12" s="67" t="s">
        <v>651</v>
      </c>
      <c r="AK12" s="35" t="s">
        <v>652</v>
      </c>
      <c r="AL12" s="67" t="s">
        <v>653</v>
      </c>
      <c r="AM12" s="35" t="s">
        <v>652</v>
      </c>
      <c r="AN12" s="67" t="s">
        <v>946</v>
      </c>
      <c r="AO12" s="35" t="s">
        <v>652</v>
      </c>
      <c r="AP12" s="67" t="s">
        <v>654</v>
      </c>
      <c r="AQ12" s="35" t="s">
        <v>652</v>
      </c>
      <c r="AR12" s="35" t="s">
        <v>336</v>
      </c>
      <c r="AS12" s="19" t="s">
        <v>170</v>
      </c>
    </row>
    <row r="13" customFormat="false" ht="13" hidden="false" customHeight="false" outlineLevel="0" collapsed="false">
      <c r="B13" s="1" t="s">
        <v>144</v>
      </c>
      <c r="C13" s="1" t="s">
        <v>145</v>
      </c>
      <c r="D13" s="32" t="n">
        <v>61</v>
      </c>
      <c r="E13" s="33" t="n">
        <v>30</v>
      </c>
      <c r="F13" s="116" t="n">
        <v>1.854828</v>
      </c>
      <c r="G13" s="43" t="n">
        <v>0.177311719</v>
      </c>
      <c r="H13" s="22" t="n">
        <v>2.548123</v>
      </c>
      <c r="I13" s="66" t="n">
        <v>0.101494266192469</v>
      </c>
      <c r="J13" s="43" t="n">
        <v>0.146292971164575</v>
      </c>
      <c r="K13" s="43" t="n">
        <v>0.398409573221757</v>
      </c>
      <c r="L13" s="43" t="n">
        <v>0.733611225244073</v>
      </c>
      <c r="M13" s="43" t="n">
        <v>0.0549777815899582</v>
      </c>
      <c r="N13" s="121" t="n">
        <v>0.0954045883542538</v>
      </c>
      <c r="O13" s="18" t="s">
        <v>947</v>
      </c>
      <c r="P13" s="35" t="s">
        <v>657</v>
      </c>
      <c r="Q13" s="67" t="s">
        <v>948</v>
      </c>
      <c r="R13" s="35" t="s">
        <v>657</v>
      </c>
      <c r="S13" s="67" t="s">
        <v>949</v>
      </c>
      <c r="T13" s="35" t="s">
        <v>657</v>
      </c>
      <c r="U13" s="67" t="s">
        <v>655</v>
      </c>
      <c r="V13" s="35" t="s">
        <v>146</v>
      </c>
      <c r="W13" s="67" t="s">
        <v>950</v>
      </c>
      <c r="X13" s="35" t="s">
        <v>657</v>
      </c>
      <c r="Y13" s="67" t="s">
        <v>951</v>
      </c>
      <c r="Z13" s="35" t="s">
        <v>657</v>
      </c>
      <c r="AA13" s="28" t="s">
        <v>658</v>
      </c>
      <c r="AB13" s="35" t="s">
        <v>146</v>
      </c>
      <c r="AC13" s="137" t="s">
        <v>521</v>
      </c>
      <c r="AD13" s="18" t="s">
        <v>952</v>
      </c>
      <c r="AE13" s="35" t="s">
        <v>661</v>
      </c>
      <c r="AF13" s="67" t="s">
        <v>953</v>
      </c>
      <c r="AG13" s="35" t="s">
        <v>661</v>
      </c>
      <c r="AH13" s="67" t="s">
        <v>954</v>
      </c>
      <c r="AI13" s="35" t="s">
        <v>661</v>
      </c>
      <c r="AJ13" s="67" t="s">
        <v>659</v>
      </c>
      <c r="AK13" s="35" t="s">
        <v>148</v>
      </c>
      <c r="AL13" s="67" t="s">
        <v>660</v>
      </c>
      <c r="AM13" s="35" t="s">
        <v>661</v>
      </c>
      <c r="AN13" s="67" t="s">
        <v>955</v>
      </c>
      <c r="AO13" s="35" t="s">
        <v>148</v>
      </c>
      <c r="AP13" s="67" t="s">
        <v>662</v>
      </c>
      <c r="AQ13" s="35" t="s">
        <v>148</v>
      </c>
      <c r="AR13" s="35" t="s">
        <v>521</v>
      </c>
      <c r="AS13" s="19" t="s">
        <v>48</v>
      </c>
    </row>
    <row r="14" customFormat="false" ht="13" hidden="false" customHeight="false" outlineLevel="0" collapsed="false">
      <c r="B14" s="1" t="s">
        <v>663</v>
      </c>
      <c r="C14" s="1" t="s">
        <v>664</v>
      </c>
      <c r="D14" s="32" t="n">
        <v>28</v>
      </c>
      <c r="E14" s="33" t="n">
        <v>59</v>
      </c>
      <c r="F14" s="116" t="n">
        <v>-1.285908</v>
      </c>
      <c r="G14" s="125" t="n">
        <v>0.00331785835630908</v>
      </c>
      <c r="H14" s="118" t="n">
        <v>-0.836919</v>
      </c>
      <c r="I14" s="66" t="n">
        <v>0.0920438958158996</v>
      </c>
      <c r="J14" s="43" t="n">
        <v>0.0536448975313807</v>
      </c>
      <c r="K14" s="43" t="n">
        <v>0.442058345885635</v>
      </c>
      <c r="L14" s="43" t="n">
        <v>0.276197447838215</v>
      </c>
      <c r="M14" s="43" t="n">
        <v>0.0603440744072525</v>
      </c>
      <c r="N14" s="121" t="n">
        <v>0.0345075209205021</v>
      </c>
      <c r="O14" s="18" t="s">
        <v>956</v>
      </c>
      <c r="P14" s="35" t="s">
        <v>667</v>
      </c>
      <c r="Q14" s="67" t="s">
        <v>957</v>
      </c>
      <c r="R14" s="35" t="s">
        <v>667</v>
      </c>
      <c r="S14" s="67" t="s">
        <v>958</v>
      </c>
      <c r="T14" s="35" t="s">
        <v>667</v>
      </c>
      <c r="U14" s="67" t="s">
        <v>665</v>
      </c>
      <c r="V14" s="35" t="s">
        <v>120</v>
      </c>
      <c r="W14" s="67" t="s">
        <v>959</v>
      </c>
      <c r="X14" s="35" t="s">
        <v>667</v>
      </c>
      <c r="Y14" s="67" t="s">
        <v>960</v>
      </c>
      <c r="Z14" s="35" t="s">
        <v>667</v>
      </c>
      <c r="AA14" s="28" t="s">
        <v>668</v>
      </c>
      <c r="AB14" s="35" t="s">
        <v>120</v>
      </c>
      <c r="AC14" s="137" t="s">
        <v>521</v>
      </c>
      <c r="AD14" s="18" t="s">
        <v>961</v>
      </c>
      <c r="AE14" s="35" t="s">
        <v>962</v>
      </c>
      <c r="AF14" s="67" t="s">
        <v>963</v>
      </c>
      <c r="AG14" s="35" t="s">
        <v>141</v>
      </c>
      <c r="AH14" s="67" t="s">
        <v>964</v>
      </c>
      <c r="AI14" s="35" t="s">
        <v>141</v>
      </c>
      <c r="AJ14" s="67" t="s">
        <v>669</v>
      </c>
      <c r="AK14" s="35" t="s">
        <v>141</v>
      </c>
      <c r="AL14" s="67" t="s">
        <v>965</v>
      </c>
      <c r="AM14" s="35" t="s">
        <v>966</v>
      </c>
      <c r="AN14" s="67" t="s">
        <v>967</v>
      </c>
      <c r="AO14" s="35" t="s">
        <v>141</v>
      </c>
      <c r="AP14" s="67" t="s">
        <v>968</v>
      </c>
      <c r="AQ14" s="35" t="s">
        <v>969</v>
      </c>
      <c r="AR14" s="35" t="s">
        <v>521</v>
      </c>
      <c r="AS14" s="19" t="s">
        <v>62</v>
      </c>
    </row>
    <row r="15" customFormat="false" ht="13" hidden="false" customHeight="false" outlineLevel="0" collapsed="false">
      <c r="B15" s="1" t="s">
        <v>683</v>
      </c>
      <c r="C15" s="1" t="s">
        <v>684</v>
      </c>
      <c r="D15" s="32" t="n">
        <v>6</v>
      </c>
      <c r="E15" s="33" t="n">
        <v>4</v>
      </c>
      <c r="F15" s="116" t="n">
        <v>-1.521615</v>
      </c>
      <c r="G15" s="117" t="n">
        <v>0.315308866240407</v>
      </c>
      <c r="H15" s="118" t="n">
        <v>0.43077</v>
      </c>
      <c r="I15" s="66" t="n">
        <v>0.0637775115062761</v>
      </c>
      <c r="J15" s="43" t="n">
        <v>0.0722622295676429</v>
      </c>
      <c r="K15" s="43" t="n">
        <v>0.439644663179917</v>
      </c>
      <c r="L15" s="43" t="n">
        <v>0.232577266806137</v>
      </c>
      <c r="M15" s="43" t="n">
        <v>0.0528250115062762</v>
      </c>
      <c r="N15" s="121" t="n">
        <v>0.0372321349372385</v>
      </c>
      <c r="O15" s="18" t="s">
        <v>970</v>
      </c>
      <c r="P15" s="35" t="s">
        <v>686</v>
      </c>
      <c r="Q15" s="67" t="s">
        <v>971</v>
      </c>
      <c r="R15" s="35" t="s">
        <v>686</v>
      </c>
      <c r="S15" s="67" t="s">
        <v>972</v>
      </c>
      <c r="T15" s="35" t="s">
        <v>686</v>
      </c>
      <c r="U15" s="67" t="s">
        <v>685</v>
      </c>
      <c r="V15" s="35" t="s">
        <v>686</v>
      </c>
      <c r="W15" s="67" t="s">
        <v>973</v>
      </c>
      <c r="X15" s="35" t="s">
        <v>686</v>
      </c>
      <c r="Y15" s="67" t="s">
        <v>974</v>
      </c>
      <c r="Z15" s="35" t="s">
        <v>686</v>
      </c>
      <c r="AA15" s="28" t="s">
        <v>975</v>
      </c>
      <c r="AB15" s="35" t="s">
        <v>686</v>
      </c>
      <c r="AC15" s="137" t="s">
        <v>336</v>
      </c>
      <c r="AD15" s="18" t="s">
        <v>976</v>
      </c>
      <c r="AE15" s="35" t="s">
        <v>690</v>
      </c>
      <c r="AF15" s="67" t="s">
        <v>977</v>
      </c>
      <c r="AG15" s="35" t="s">
        <v>690</v>
      </c>
      <c r="AH15" s="67" t="s">
        <v>978</v>
      </c>
      <c r="AI15" s="35" t="s">
        <v>690</v>
      </c>
      <c r="AJ15" s="67" t="s">
        <v>689</v>
      </c>
      <c r="AK15" s="35" t="s">
        <v>690</v>
      </c>
      <c r="AL15" s="67" t="s">
        <v>691</v>
      </c>
      <c r="AM15" s="35" t="s">
        <v>690</v>
      </c>
      <c r="AN15" s="67" t="s">
        <v>979</v>
      </c>
      <c r="AO15" s="35" t="s">
        <v>690</v>
      </c>
      <c r="AP15" s="67" t="s">
        <v>692</v>
      </c>
      <c r="AQ15" s="35" t="s">
        <v>690</v>
      </c>
      <c r="AR15" s="35" t="s">
        <v>336</v>
      </c>
      <c r="AS15" s="19" t="s">
        <v>170</v>
      </c>
    </row>
    <row r="16" customFormat="false" ht="13" hidden="false" customHeight="false" outlineLevel="0" collapsed="false">
      <c r="B16" s="1" t="s">
        <v>693</v>
      </c>
      <c r="C16" s="1" t="s">
        <v>694</v>
      </c>
      <c r="D16" s="32" t="n">
        <v>10</v>
      </c>
      <c r="E16" s="33" t="n">
        <v>160</v>
      </c>
      <c r="F16" s="116" t="n">
        <v>-0.1477506</v>
      </c>
      <c r="G16" s="117" t="n">
        <v>0.268482282554217</v>
      </c>
      <c r="H16" s="118" t="n">
        <v>-0.556908</v>
      </c>
      <c r="I16" s="66" t="n">
        <v>0.0742046616457462</v>
      </c>
      <c r="J16" s="43" t="n">
        <v>0.0652042732635983</v>
      </c>
      <c r="K16" s="43" t="n">
        <v>0.250432162552302</v>
      </c>
      <c r="L16" s="43" t="n">
        <v>0.42050499930265</v>
      </c>
      <c r="M16" s="43" t="n">
        <v>0.0368257552022315</v>
      </c>
      <c r="N16" s="121" t="n">
        <v>0.0509168872384938</v>
      </c>
      <c r="O16" s="18" t="s">
        <v>980</v>
      </c>
      <c r="P16" s="35" t="s">
        <v>696</v>
      </c>
      <c r="Q16" s="67" t="s">
        <v>981</v>
      </c>
      <c r="R16" s="35" t="s">
        <v>696</v>
      </c>
      <c r="S16" s="67" t="s">
        <v>982</v>
      </c>
      <c r="T16" s="35" t="s">
        <v>696</v>
      </c>
      <c r="U16" s="67" t="s">
        <v>695</v>
      </c>
      <c r="V16" s="35" t="s">
        <v>696</v>
      </c>
      <c r="W16" s="67" t="s">
        <v>983</v>
      </c>
      <c r="X16" s="35" t="s">
        <v>696</v>
      </c>
      <c r="Y16" s="67" t="s">
        <v>984</v>
      </c>
      <c r="Z16" s="35" t="s">
        <v>985</v>
      </c>
      <c r="AA16" s="28" t="s">
        <v>698</v>
      </c>
      <c r="AB16" s="35" t="s">
        <v>696</v>
      </c>
      <c r="AC16" s="137" t="s">
        <v>521</v>
      </c>
      <c r="AD16" s="18" t="s">
        <v>986</v>
      </c>
      <c r="AE16" s="35" t="s">
        <v>700</v>
      </c>
      <c r="AF16" s="67" t="s">
        <v>987</v>
      </c>
      <c r="AG16" s="35" t="s">
        <v>700</v>
      </c>
      <c r="AH16" s="67" t="s">
        <v>988</v>
      </c>
      <c r="AI16" s="35" t="s">
        <v>700</v>
      </c>
      <c r="AJ16" s="67" t="s">
        <v>699</v>
      </c>
      <c r="AK16" s="35" t="s">
        <v>700</v>
      </c>
      <c r="AL16" s="67" t="s">
        <v>701</v>
      </c>
      <c r="AM16" s="35" t="s">
        <v>700</v>
      </c>
      <c r="AN16" s="67" t="s">
        <v>989</v>
      </c>
      <c r="AO16" s="35" t="s">
        <v>700</v>
      </c>
      <c r="AP16" s="67" t="s">
        <v>702</v>
      </c>
      <c r="AQ16" s="35" t="s">
        <v>700</v>
      </c>
      <c r="AR16" s="35" t="s">
        <v>336</v>
      </c>
      <c r="AS16" s="19" t="s">
        <v>170</v>
      </c>
    </row>
    <row r="17" customFormat="false" ht="13" hidden="false" customHeight="false" outlineLevel="0" collapsed="false">
      <c r="B17" s="1" t="s">
        <v>157</v>
      </c>
      <c r="C17" s="1" t="s">
        <v>158</v>
      </c>
      <c r="D17" s="32" t="n">
        <v>59</v>
      </c>
      <c r="E17" s="33" t="n">
        <v>14</v>
      </c>
      <c r="F17" s="116" t="n">
        <v>0.19479226</v>
      </c>
      <c r="G17" s="42" t="n">
        <v>0.009103487</v>
      </c>
      <c r="H17" s="22" t="n">
        <v>-0.197325</v>
      </c>
      <c r="I17" s="66" t="n">
        <v>0.0530960813110181</v>
      </c>
      <c r="J17" s="43" t="n">
        <v>0.0485004747977684</v>
      </c>
      <c r="K17" s="43" t="n">
        <v>0.29521799511855</v>
      </c>
      <c r="L17" s="43" t="n">
        <v>0.228346322384937</v>
      </c>
      <c r="M17" s="43" t="n">
        <v>0.0395848079497908</v>
      </c>
      <c r="N17" s="121" t="n">
        <v>0.0300746714714086</v>
      </c>
      <c r="O17" s="18" t="s">
        <v>990</v>
      </c>
      <c r="P17" s="35" t="s">
        <v>704</v>
      </c>
      <c r="Q17" s="67" t="s">
        <v>991</v>
      </c>
      <c r="R17" s="35" t="s">
        <v>704</v>
      </c>
      <c r="S17" s="67" t="s">
        <v>992</v>
      </c>
      <c r="T17" s="35" t="s">
        <v>704</v>
      </c>
      <c r="U17" s="67" t="s">
        <v>703</v>
      </c>
      <c r="V17" s="35" t="s">
        <v>704</v>
      </c>
      <c r="W17" s="67" t="s">
        <v>993</v>
      </c>
      <c r="X17" s="35" t="s">
        <v>704</v>
      </c>
      <c r="Y17" s="67" t="s">
        <v>994</v>
      </c>
      <c r="Z17" s="35" t="s">
        <v>704</v>
      </c>
      <c r="AA17" s="28" t="s">
        <v>706</v>
      </c>
      <c r="AB17" s="35" t="s">
        <v>704</v>
      </c>
      <c r="AC17" s="137" t="s">
        <v>336</v>
      </c>
      <c r="AD17" s="18" t="s">
        <v>995</v>
      </c>
      <c r="AE17" s="35" t="s">
        <v>996</v>
      </c>
      <c r="AF17" s="67" t="s">
        <v>997</v>
      </c>
      <c r="AG17" s="35" t="s">
        <v>996</v>
      </c>
      <c r="AH17" s="67" t="s">
        <v>998</v>
      </c>
      <c r="AI17" s="35" t="s">
        <v>996</v>
      </c>
      <c r="AJ17" s="67" t="s">
        <v>707</v>
      </c>
      <c r="AK17" s="35" t="s">
        <v>161</v>
      </c>
      <c r="AL17" s="67" t="s">
        <v>999</v>
      </c>
      <c r="AM17" s="35" t="s">
        <v>996</v>
      </c>
      <c r="AN17" s="67" t="s">
        <v>1000</v>
      </c>
      <c r="AO17" s="35" t="s">
        <v>996</v>
      </c>
      <c r="AP17" s="67" t="s">
        <v>709</v>
      </c>
      <c r="AQ17" s="35" t="s">
        <v>161</v>
      </c>
      <c r="AR17" s="35" t="s">
        <v>521</v>
      </c>
      <c r="AS17" s="19" t="s">
        <v>117</v>
      </c>
    </row>
    <row r="18" customFormat="false" ht="13" hidden="false" customHeight="false" outlineLevel="0" collapsed="false">
      <c r="A18" s="16" t="s">
        <v>1001</v>
      </c>
      <c r="B18" s="0" t="s">
        <v>710</v>
      </c>
      <c r="C18" s="0" t="s">
        <v>711</v>
      </c>
      <c r="D18" s="18" t="n">
        <v>13</v>
      </c>
      <c r="E18" s="19" t="n">
        <v>71</v>
      </c>
      <c r="F18" s="116" t="n">
        <v>4.625286</v>
      </c>
      <c r="G18" s="125" t="n">
        <v>0.016615888140158</v>
      </c>
      <c r="H18" s="118" t="n">
        <v>4.430626</v>
      </c>
      <c r="I18" s="66" t="n">
        <v>0.0182774663598326</v>
      </c>
      <c r="J18" s="43" t="n">
        <v>0.0400048109762901</v>
      </c>
      <c r="K18" s="43" t="n">
        <v>0.0907328864714086</v>
      </c>
      <c r="L18" s="43" t="n">
        <v>0.112537978940028</v>
      </c>
      <c r="M18" s="43" t="n">
        <v>0.0117538835216178</v>
      </c>
      <c r="N18" s="121" t="n">
        <v>0.0187942382078103</v>
      </c>
      <c r="O18" s="18" t="s">
        <v>1002</v>
      </c>
      <c r="P18" s="35" t="s">
        <v>464</v>
      </c>
      <c r="Q18" s="67" t="s">
        <v>1003</v>
      </c>
      <c r="R18" s="35" t="s">
        <v>464</v>
      </c>
      <c r="S18" s="67" t="s">
        <v>1004</v>
      </c>
      <c r="T18" s="35" t="s">
        <v>464</v>
      </c>
      <c r="U18" s="67" t="s">
        <v>712</v>
      </c>
      <c r="V18" s="35" t="s">
        <v>464</v>
      </c>
      <c r="W18" s="67" t="s">
        <v>1005</v>
      </c>
      <c r="X18" s="35" t="s">
        <v>464</v>
      </c>
      <c r="Y18" s="67" t="s">
        <v>1006</v>
      </c>
      <c r="Z18" s="35" t="s">
        <v>464</v>
      </c>
      <c r="AA18" s="28" t="s">
        <v>1007</v>
      </c>
      <c r="AB18" s="35" t="s">
        <v>464</v>
      </c>
      <c r="AC18" s="137" t="s">
        <v>336</v>
      </c>
      <c r="AD18" s="18" t="s">
        <v>1008</v>
      </c>
      <c r="AE18" s="35" t="s">
        <v>718</v>
      </c>
      <c r="AF18" s="67" t="s">
        <v>1009</v>
      </c>
      <c r="AG18" s="35" t="s">
        <v>718</v>
      </c>
      <c r="AH18" s="67" t="s">
        <v>1010</v>
      </c>
      <c r="AI18" s="35" t="s">
        <v>718</v>
      </c>
      <c r="AJ18" s="67" t="s">
        <v>715</v>
      </c>
      <c r="AK18" s="35" t="s">
        <v>716</v>
      </c>
      <c r="AL18" s="67" t="s">
        <v>717</v>
      </c>
      <c r="AM18" s="35" t="s">
        <v>718</v>
      </c>
      <c r="AN18" s="67" t="s">
        <v>1011</v>
      </c>
      <c r="AO18" s="35" t="s">
        <v>1012</v>
      </c>
      <c r="AP18" s="67" t="s">
        <v>719</v>
      </c>
      <c r="AQ18" s="35" t="s">
        <v>720</v>
      </c>
      <c r="AR18" s="35" t="s">
        <v>521</v>
      </c>
      <c r="AS18" s="19" t="s">
        <v>721</v>
      </c>
    </row>
    <row r="19" customFormat="false" ht="13" hidden="false" customHeight="false" outlineLevel="0" collapsed="false">
      <c r="B19" s="1" t="s">
        <v>722</v>
      </c>
      <c r="C19" s="1" t="s">
        <v>723</v>
      </c>
      <c r="D19" s="32" t="n">
        <v>8</v>
      </c>
      <c r="E19" s="33" t="n">
        <v>507</v>
      </c>
      <c r="F19" s="124" t="n">
        <v>-0.702806689961349</v>
      </c>
      <c r="G19" s="36" t="n">
        <v>0.317085639713333</v>
      </c>
      <c r="H19" s="22" t="n">
        <v>-0.693294</v>
      </c>
      <c r="I19" s="66" t="n">
        <v>0.0509300304044631</v>
      </c>
      <c r="J19" s="43" t="n">
        <v>0.0616130564156207</v>
      </c>
      <c r="K19" s="43" t="n">
        <v>0.263093981101813</v>
      </c>
      <c r="L19" s="43" t="n">
        <v>0.459877845188285</v>
      </c>
      <c r="M19" s="43" t="n">
        <v>0.0331322637099024</v>
      </c>
      <c r="N19" s="121" t="n">
        <v>0.0535474317991632</v>
      </c>
      <c r="O19" s="18" t="s">
        <v>1013</v>
      </c>
      <c r="P19" s="35" t="s">
        <v>725</v>
      </c>
      <c r="Q19" s="67" t="s">
        <v>1014</v>
      </c>
      <c r="R19" s="35" t="s">
        <v>725</v>
      </c>
      <c r="S19" s="67" t="s">
        <v>1015</v>
      </c>
      <c r="T19" s="35" t="s">
        <v>725</v>
      </c>
      <c r="U19" s="67" t="s">
        <v>724</v>
      </c>
      <c r="V19" s="35" t="s">
        <v>725</v>
      </c>
      <c r="W19" s="67" t="s">
        <v>1016</v>
      </c>
      <c r="X19" s="35" t="s">
        <v>725</v>
      </c>
      <c r="Y19" s="67" t="s">
        <v>1017</v>
      </c>
      <c r="Z19" s="35" t="s">
        <v>1018</v>
      </c>
      <c r="AA19" s="28" t="s">
        <v>727</v>
      </c>
      <c r="AB19" s="35" t="s">
        <v>725</v>
      </c>
      <c r="AC19" s="137" t="s">
        <v>521</v>
      </c>
      <c r="AD19" s="18" t="s">
        <v>1019</v>
      </c>
      <c r="AE19" s="35" t="s">
        <v>729</v>
      </c>
      <c r="AF19" s="67" t="s">
        <v>1020</v>
      </c>
      <c r="AG19" s="35" t="s">
        <v>729</v>
      </c>
      <c r="AH19" s="67" t="s">
        <v>1021</v>
      </c>
      <c r="AI19" s="35" t="s">
        <v>729</v>
      </c>
      <c r="AJ19" s="67" t="s">
        <v>728</v>
      </c>
      <c r="AK19" s="35" t="s">
        <v>729</v>
      </c>
      <c r="AL19" s="67" t="s">
        <v>730</v>
      </c>
      <c r="AM19" s="35" t="s">
        <v>729</v>
      </c>
      <c r="AN19" s="67" t="s">
        <v>1022</v>
      </c>
      <c r="AO19" s="35" t="s">
        <v>1023</v>
      </c>
      <c r="AP19" s="67" t="s">
        <v>731</v>
      </c>
      <c r="AQ19" s="35" t="s">
        <v>729</v>
      </c>
      <c r="AR19" s="35" t="s">
        <v>521</v>
      </c>
      <c r="AS19" s="19" t="s">
        <v>170</v>
      </c>
    </row>
    <row r="20" customFormat="false" ht="13" hidden="false" customHeight="false" outlineLevel="0" collapsed="false">
      <c r="A20" s="16" t="s">
        <v>1001</v>
      </c>
      <c r="B20" s="0" t="s">
        <v>732</v>
      </c>
      <c r="C20" s="0" t="s">
        <v>172</v>
      </c>
      <c r="D20" s="18" t="n">
        <v>17</v>
      </c>
      <c r="E20" s="19" t="n">
        <v>19</v>
      </c>
      <c r="F20" s="116" t="n">
        <v>0.9857028</v>
      </c>
      <c r="G20" s="43" t="n">
        <v>0.843222016</v>
      </c>
      <c r="H20" s="22" t="n">
        <v>0.175273333333333</v>
      </c>
      <c r="I20" s="66" t="n">
        <v>0.012091</v>
      </c>
      <c r="J20" s="43" t="n">
        <v>0.022972</v>
      </c>
      <c r="K20" s="43" t="n">
        <v>0.077119</v>
      </c>
      <c r="L20" s="43" t="n">
        <v>0.073845</v>
      </c>
      <c r="M20" s="43" t="n">
        <v>0.009377776</v>
      </c>
      <c r="N20" s="121" t="n">
        <v>0.01110399</v>
      </c>
      <c r="O20" s="18" t="s">
        <v>1024</v>
      </c>
      <c r="P20" s="35" t="s">
        <v>1025</v>
      </c>
      <c r="Q20" s="67" t="s">
        <v>1026</v>
      </c>
      <c r="R20" s="35" t="s">
        <v>298</v>
      </c>
      <c r="S20" s="67" t="s">
        <v>1027</v>
      </c>
      <c r="T20" s="35" t="s">
        <v>298</v>
      </c>
      <c r="U20" s="67" t="s">
        <v>1028</v>
      </c>
      <c r="V20" s="35" t="s">
        <v>298</v>
      </c>
      <c r="W20" s="67" t="s">
        <v>1029</v>
      </c>
      <c r="X20" s="35" t="s">
        <v>1025</v>
      </c>
      <c r="Y20" s="67" t="s">
        <v>1030</v>
      </c>
      <c r="Z20" s="35" t="s">
        <v>298</v>
      </c>
      <c r="AA20" s="28" t="s">
        <v>736</v>
      </c>
      <c r="AB20" s="35" t="s">
        <v>734</v>
      </c>
      <c r="AC20" s="137" t="s">
        <v>521</v>
      </c>
      <c r="AD20" s="18" t="s">
        <v>1031</v>
      </c>
      <c r="AE20" s="35" t="s">
        <v>454</v>
      </c>
      <c r="AF20" s="67" t="s">
        <v>1032</v>
      </c>
      <c r="AG20" s="35" t="s">
        <v>454</v>
      </c>
      <c r="AH20" s="67" t="s">
        <v>1033</v>
      </c>
      <c r="AI20" s="35" t="s">
        <v>454</v>
      </c>
      <c r="AJ20" s="67" t="s">
        <v>737</v>
      </c>
      <c r="AK20" s="35" t="s">
        <v>454</v>
      </c>
      <c r="AL20" s="67" t="s">
        <v>738</v>
      </c>
      <c r="AM20" s="35" t="s">
        <v>454</v>
      </c>
      <c r="AN20" s="67" t="s">
        <v>1034</v>
      </c>
      <c r="AO20" s="35" t="s">
        <v>454</v>
      </c>
      <c r="AP20" s="35" t="s">
        <v>1035</v>
      </c>
      <c r="AQ20" s="35" t="s">
        <v>454</v>
      </c>
      <c r="AR20" s="35" t="s">
        <v>336</v>
      </c>
      <c r="AS20" s="19" t="s">
        <v>302</v>
      </c>
    </row>
    <row r="21" customFormat="false" ht="13" hidden="false" customHeight="false" outlineLevel="0" collapsed="false">
      <c r="B21" s="0" t="s">
        <v>772</v>
      </c>
      <c r="C21" s="0" t="s">
        <v>773</v>
      </c>
      <c r="D21" s="32" t="n">
        <v>11</v>
      </c>
      <c r="E21" s="33" t="n">
        <v>71</v>
      </c>
      <c r="F21" s="124" t="n">
        <v>4.684454</v>
      </c>
      <c r="G21" s="127" t="n">
        <v>2.78551294258906E-005</v>
      </c>
      <c r="H21" s="37" t="n">
        <v>7.850012</v>
      </c>
      <c r="I21" s="66" t="n">
        <v>0.0935574533472803</v>
      </c>
      <c r="J21" s="43" t="n">
        <v>0.176137991213389</v>
      </c>
      <c r="K21" s="43" t="n">
        <v>0.396197076011158</v>
      </c>
      <c r="L21" s="43" t="n">
        <v>1.09400568061367</v>
      </c>
      <c r="M21" s="43" t="n">
        <v>0.0534359072524407</v>
      </c>
      <c r="N21" s="121" t="n">
        <v>0.140249434658298</v>
      </c>
      <c r="O21" s="18" t="s">
        <v>1036</v>
      </c>
      <c r="P21" s="35" t="s">
        <v>775</v>
      </c>
      <c r="Q21" s="67" t="s">
        <v>1037</v>
      </c>
      <c r="R21" s="35" t="s">
        <v>775</v>
      </c>
      <c r="S21" s="67" t="s">
        <v>1038</v>
      </c>
      <c r="T21" s="35" t="s">
        <v>775</v>
      </c>
      <c r="U21" s="67" t="s">
        <v>774</v>
      </c>
      <c r="V21" s="35" t="s">
        <v>775</v>
      </c>
      <c r="W21" s="67" t="s">
        <v>1039</v>
      </c>
      <c r="X21" s="35" t="s">
        <v>775</v>
      </c>
      <c r="Y21" s="67" t="s">
        <v>1040</v>
      </c>
      <c r="Z21" s="35" t="s">
        <v>775</v>
      </c>
      <c r="AA21" s="28" t="s">
        <v>1041</v>
      </c>
      <c r="AB21" s="35" t="s">
        <v>775</v>
      </c>
      <c r="AC21" s="137" t="s">
        <v>336</v>
      </c>
      <c r="AD21" s="18" t="s">
        <v>1042</v>
      </c>
      <c r="AE21" s="35" t="s">
        <v>779</v>
      </c>
      <c r="AF21" s="67" t="s">
        <v>1043</v>
      </c>
      <c r="AG21" s="35" t="s">
        <v>779</v>
      </c>
      <c r="AH21" s="67" t="s">
        <v>1044</v>
      </c>
      <c r="AI21" s="35" t="s">
        <v>779</v>
      </c>
      <c r="AJ21" s="67" t="s">
        <v>778</v>
      </c>
      <c r="AK21" s="35" t="s">
        <v>779</v>
      </c>
      <c r="AL21" s="67" t="s">
        <v>780</v>
      </c>
      <c r="AM21" s="35" t="s">
        <v>779</v>
      </c>
      <c r="AN21" s="67" t="s">
        <v>1045</v>
      </c>
      <c r="AO21" s="35" t="s">
        <v>779</v>
      </c>
      <c r="AP21" s="67" t="s">
        <v>781</v>
      </c>
      <c r="AQ21" s="35" t="s">
        <v>779</v>
      </c>
      <c r="AR21" s="35" t="s">
        <v>336</v>
      </c>
      <c r="AS21" s="19" t="s">
        <v>235</v>
      </c>
    </row>
    <row r="22" customFormat="false" ht="13" hidden="false" customHeight="false" outlineLevel="0" collapsed="false">
      <c r="A22" s="16" t="s">
        <v>406</v>
      </c>
      <c r="B22" s="0" t="s">
        <v>1046</v>
      </c>
      <c r="C22" s="0" t="s">
        <v>783</v>
      </c>
      <c r="D22" s="32" t="n">
        <v>48</v>
      </c>
      <c r="E22" s="33" t="n">
        <v>138</v>
      </c>
      <c r="F22" s="116" t="n">
        <v>-0.2811464</v>
      </c>
      <c r="G22" s="125" t="n">
        <v>0.00011118489837818</v>
      </c>
      <c r="H22" s="138" t="n">
        <v>-1.542802</v>
      </c>
      <c r="I22" s="66" t="n">
        <v>0.0441440668479777</v>
      </c>
      <c r="J22" s="43" t="n">
        <v>0.0210565950767085</v>
      </c>
      <c r="K22" s="43" t="n">
        <v>0.136100534239889</v>
      </c>
      <c r="L22" s="43" t="n">
        <v>0.175172617712692</v>
      </c>
      <c r="M22" s="43" t="n">
        <v>0.0226040740237099</v>
      </c>
      <c r="N22" s="121" t="n">
        <v>0.0176055865899582</v>
      </c>
      <c r="O22" s="18" t="s">
        <v>1047</v>
      </c>
      <c r="P22" s="35" t="s">
        <v>785</v>
      </c>
      <c r="Q22" s="67" t="s">
        <v>1048</v>
      </c>
      <c r="R22" s="35" t="s">
        <v>785</v>
      </c>
      <c r="S22" s="67" t="s">
        <v>1049</v>
      </c>
      <c r="T22" s="35" t="s">
        <v>785</v>
      </c>
      <c r="U22" s="67" t="s">
        <v>784</v>
      </c>
      <c r="V22" s="35" t="s">
        <v>785</v>
      </c>
      <c r="W22" s="67" t="s">
        <v>1050</v>
      </c>
      <c r="X22" s="35" t="s">
        <v>787</v>
      </c>
      <c r="Y22" s="67" t="s">
        <v>1051</v>
      </c>
      <c r="Z22" s="35" t="s">
        <v>785</v>
      </c>
      <c r="AA22" s="28" t="s">
        <v>788</v>
      </c>
      <c r="AB22" s="35" t="s">
        <v>785</v>
      </c>
      <c r="AC22" s="137" t="s">
        <v>521</v>
      </c>
      <c r="AD22" s="18" t="s">
        <v>1052</v>
      </c>
      <c r="AE22" s="35" t="s">
        <v>1053</v>
      </c>
      <c r="AF22" s="67" t="s">
        <v>1054</v>
      </c>
      <c r="AG22" s="35" t="s">
        <v>1053</v>
      </c>
      <c r="AH22" s="67" t="s">
        <v>1055</v>
      </c>
      <c r="AI22" s="35" t="s">
        <v>1053</v>
      </c>
      <c r="AJ22" s="67" t="s">
        <v>789</v>
      </c>
      <c r="AK22" s="35" t="s">
        <v>790</v>
      </c>
      <c r="AL22" s="67" t="s">
        <v>791</v>
      </c>
      <c r="AM22" s="35" t="s">
        <v>792</v>
      </c>
      <c r="AN22" s="67" t="s">
        <v>1056</v>
      </c>
      <c r="AO22" s="35" t="s">
        <v>792</v>
      </c>
      <c r="AP22" s="67" t="s">
        <v>793</v>
      </c>
      <c r="AQ22" s="35" t="s">
        <v>792</v>
      </c>
      <c r="AR22" s="35" t="s">
        <v>521</v>
      </c>
      <c r="AS22" s="19" t="s">
        <v>170</v>
      </c>
    </row>
    <row r="23" customFormat="false" ht="13" hidden="false" customHeight="false" outlineLevel="0" collapsed="false">
      <c r="B23" s="0" t="s">
        <v>794</v>
      </c>
      <c r="C23" s="0" t="s">
        <v>795</v>
      </c>
      <c r="D23" s="32" t="n">
        <v>400</v>
      </c>
      <c r="E23" s="33" t="n">
        <v>39</v>
      </c>
      <c r="F23" s="124" t="n">
        <v>-1.095994</v>
      </c>
      <c r="G23" s="36" t="n">
        <v>0.127635872218042</v>
      </c>
      <c r="H23" s="37" t="n">
        <v>-1.525189</v>
      </c>
      <c r="I23" s="66" t="n">
        <v>0.207954269944212</v>
      </c>
      <c r="J23" s="43" t="n">
        <v>0.0820605476290097</v>
      </c>
      <c r="K23" s="43" t="n">
        <v>1.86479689609484</v>
      </c>
      <c r="L23" s="43" t="n">
        <v>0.474183205718271</v>
      </c>
      <c r="M23" s="43" t="n">
        <v>0.200215242119944</v>
      </c>
      <c r="N23" s="121" t="n">
        <v>0.0631826046025105</v>
      </c>
      <c r="O23" s="18" t="s">
        <v>1057</v>
      </c>
      <c r="P23" s="35" t="s">
        <v>797</v>
      </c>
      <c r="Q23" s="67" t="s">
        <v>1058</v>
      </c>
      <c r="R23" s="35" t="s">
        <v>797</v>
      </c>
      <c r="S23" s="67" t="s">
        <v>1059</v>
      </c>
      <c r="T23" s="35" t="s">
        <v>797</v>
      </c>
      <c r="U23" s="67" t="s">
        <v>796</v>
      </c>
      <c r="V23" s="35" t="s">
        <v>797</v>
      </c>
      <c r="W23" s="67" t="s">
        <v>1060</v>
      </c>
      <c r="X23" s="35" t="s">
        <v>799</v>
      </c>
      <c r="Y23" s="67" t="s">
        <v>1061</v>
      </c>
      <c r="Z23" s="35" t="s">
        <v>1062</v>
      </c>
      <c r="AA23" s="28" t="s">
        <v>800</v>
      </c>
      <c r="AB23" s="35" t="s">
        <v>801</v>
      </c>
      <c r="AC23" s="137" t="s">
        <v>521</v>
      </c>
      <c r="AD23" s="18" t="s">
        <v>1063</v>
      </c>
      <c r="AE23" s="35" t="s">
        <v>1064</v>
      </c>
      <c r="AF23" s="67" t="s">
        <v>1065</v>
      </c>
      <c r="AG23" s="35" t="s">
        <v>1064</v>
      </c>
      <c r="AH23" s="67" t="s">
        <v>1066</v>
      </c>
      <c r="AI23" s="35" t="s">
        <v>1064</v>
      </c>
      <c r="AJ23" s="67" t="s">
        <v>802</v>
      </c>
      <c r="AK23" s="35" t="s">
        <v>473</v>
      </c>
      <c r="AL23" s="67" t="s">
        <v>803</v>
      </c>
      <c r="AM23" s="35" t="s">
        <v>473</v>
      </c>
      <c r="AN23" s="67" t="s">
        <v>1067</v>
      </c>
      <c r="AO23" s="35" t="s">
        <v>473</v>
      </c>
      <c r="AP23" s="67" t="s">
        <v>804</v>
      </c>
      <c r="AQ23" s="35" t="s">
        <v>473</v>
      </c>
      <c r="AR23" s="35" t="s">
        <v>521</v>
      </c>
      <c r="AS23" s="19" t="s">
        <v>235</v>
      </c>
    </row>
    <row r="24" customFormat="false" ht="13" hidden="false" customHeight="false" outlineLevel="0" collapsed="false">
      <c r="A24" s="16" t="s">
        <v>1001</v>
      </c>
      <c r="B24" s="0" t="s">
        <v>805</v>
      </c>
      <c r="C24" s="0" t="s">
        <v>806</v>
      </c>
      <c r="D24" s="47" t="n">
        <v>1</v>
      </c>
      <c r="E24" s="48" t="n">
        <v>7</v>
      </c>
      <c r="F24" s="78" t="n">
        <v>-0.0919116457142854</v>
      </c>
      <c r="G24" s="50" t="s">
        <v>78</v>
      </c>
      <c r="H24" s="79" t="n">
        <v>-0.0819116457142854</v>
      </c>
      <c r="I24" s="78" t="n">
        <v>0.00817911882845188</v>
      </c>
      <c r="J24" s="50" t="n">
        <v>0.0189161589888424</v>
      </c>
      <c r="K24" s="50" t="n">
        <v>0.116570558158996</v>
      </c>
      <c r="L24" s="50" t="n">
        <v>0.0970287164574617</v>
      </c>
      <c r="M24" s="50" t="n">
        <v>0.0111153008228731</v>
      </c>
      <c r="N24" s="131" t="n">
        <v>0.0128303223361227</v>
      </c>
      <c r="O24" s="76" t="s">
        <v>1068</v>
      </c>
      <c r="P24" s="60" t="s">
        <v>808</v>
      </c>
      <c r="Q24" s="57" t="s">
        <v>1069</v>
      </c>
      <c r="R24" s="60" t="s">
        <v>808</v>
      </c>
      <c r="S24" s="57" t="s">
        <v>1070</v>
      </c>
      <c r="T24" s="60" t="s">
        <v>808</v>
      </c>
      <c r="U24" s="57" t="s">
        <v>807</v>
      </c>
      <c r="V24" s="60" t="s">
        <v>808</v>
      </c>
      <c r="W24" s="57" t="s">
        <v>1071</v>
      </c>
      <c r="X24" s="60" t="s">
        <v>808</v>
      </c>
      <c r="Y24" s="57" t="s">
        <v>1072</v>
      </c>
      <c r="Z24" s="60" t="s">
        <v>808</v>
      </c>
      <c r="AA24" s="57" t="s">
        <v>810</v>
      </c>
      <c r="AB24" s="60" t="s">
        <v>808</v>
      </c>
      <c r="AC24" s="139" t="s">
        <v>336</v>
      </c>
      <c r="AD24" s="76" t="s">
        <v>1073</v>
      </c>
      <c r="AE24" s="60" t="s">
        <v>444</v>
      </c>
      <c r="AF24" s="57" t="s">
        <v>1074</v>
      </c>
      <c r="AG24" s="60" t="s">
        <v>444</v>
      </c>
      <c r="AH24" s="57" t="s">
        <v>1075</v>
      </c>
      <c r="AI24" s="60" t="s">
        <v>444</v>
      </c>
      <c r="AJ24" s="57" t="s">
        <v>811</v>
      </c>
      <c r="AK24" s="60" t="s">
        <v>444</v>
      </c>
      <c r="AL24" s="57" t="s">
        <v>812</v>
      </c>
      <c r="AM24" s="60" t="s">
        <v>444</v>
      </c>
      <c r="AN24" s="57" t="s">
        <v>1076</v>
      </c>
      <c r="AO24" s="60" t="s">
        <v>444</v>
      </c>
      <c r="AP24" s="57" t="s">
        <v>813</v>
      </c>
      <c r="AQ24" s="60" t="s">
        <v>444</v>
      </c>
      <c r="AR24" s="60" t="s">
        <v>336</v>
      </c>
      <c r="AS24" s="77" t="s">
        <v>282</v>
      </c>
    </row>
    <row r="26" customFormat="false" ht="13" hidden="false" customHeight="true" outlineLevel="0" collapsed="false">
      <c r="A26" s="16" t="s">
        <v>336</v>
      </c>
      <c r="B26" s="0" t="s">
        <v>403</v>
      </c>
      <c r="F26" s="63" t="s">
        <v>211</v>
      </c>
    </row>
    <row r="27" customFormat="false" ht="13" hidden="false" customHeight="false" outlineLevel="0" collapsed="false">
      <c r="A27" s="16" t="s">
        <v>404</v>
      </c>
      <c r="B27" s="0" t="s">
        <v>405</v>
      </c>
      <c r="F27" s="63"/>
    </row>
    <row r="28" customFormat="false" ht="13" hidden="false" customHeight="false" outlineLevel="0" collapsed="false">
      <c r="A28" s="16" t="s">
        <v>406</v>
      </c>
      <c r="B28" s="0" t="s">
        <v>407</v>
      </c>
      <c r="F28" s="63"/>
      <c r="G28" s="16" t="n">
        <f aca="false">TTEST(F3:F24,H3:H24,2,1)</f>
        <v>0.595600569922966</v>
      </c>
    </row>
    <row r="29" customFormat="false" ht="13" hidden="false" customHeight="true" outlineLevel="0" collapsed="false">
      <c r="F29" s="63"/>
      <c r="AC29" s="101" t="s">
        <v>814</v>
      </c>
      <c r="AD29" s="101"/>
    </row>
    <row r="30" customFormat="false" ht="13" hidden="false" customHeight="false" outlineLevel="0" collapsed="false">
      <c r="F30" s="63"/>
      <c r="AC30" s="101"/>
      <c r="AD30" s="101"/>
    </row>
    <row r="31" customFormat="false" ht="13" hidden="false" customHeight="false" outlineLevel="0" collapsed="false">
      <c r="F31" s="63"/>
      <c r="AC31" s="101"/>
      <c r="AD31" s="101"/>
    </row>
    <row r="32" customFormat="false" ht="13" hidden="false" customHeight="false" outlineLevel="0" collapsed="false">
      <c r="AC32" s="101"/>
      <c r="AD32" s="101"/>
    </row>
    <row r="33" customFormat="false" ht="13" hidden="false" customHeight="false" outlineLevel="0" collapsed="false">
      <c r="AC33" s="101"/>
      <c r="AD33" s="101"/>
    </row>
    <row r="34" customFormat="false" ht="13" hidden="false" customHeight="true" outlineLevel="0" collapsed="false">
      <c r="S34" s="134"/>
      <c r="T34" s="134"/>
      <c r="U34" s="134"/>
      <c r="V34" s="134"/>
      <c r="W34" s="134"/>
      <c r="AC34" s="101"/>
      <c r="AD34" s="101"/>
    </row>
    <row r="35" customFormat="false" ht="13" hidden="false" customHeight="false" outlineLevel="0" collapsed="false">
      <c r="S35" s="134"/>
      <c r="T35" s="134"/>
      <c r="U35" s="134"/>
      <c r="V35" s="134"/>
      <c r="W35" s="134"/>
      <c r="AC35" s="101"/>
      <c r="AD35" s="101"/>
    </row>
    <row r="36" customFormat="false" ht="13" hidden="false" customHeight="false" outlineLevel="0" collapsed="false">
      <c r="S36" s="134"/>
      <c r="T36" s="134"/>
      <c r="U36" s="134"/>
      <c r="V36" s="134"/>
      <c r="W36" s="134"/>
      <c r="AC36" s="101"/>
      <c r="AD36" s="101"/>
    </row>
    <row r="37" customFormat="false" ht="13" hidden="false" customHeight="false" outlineLevel="0" collapsed="false">
      <c r="S37" s="134"/>
      <c r="T37" s="134"/>
      <c r="U37" s="134"/>
      <c r="V37" s="134"/>
      <c r="W37" s="134"/>
      <c r="AC37" s="101"/>
      <c r="AD37" s="101"/>
    </row>
    <row r="38" customFormat="false" ht="13" hidden="false" customHeight="false" outlineLevel="0" collapsed="false">
      <c r="S38" s="134"/>
      <c r="T38" s="134"/>
      <c r="U38" s="134"/>
      <c r="V38" s="134"/>
      <c r="W38" s="134"/>
      <c r="AC38" s="101"/>
      <c r="AD38" s="101"/>
    </row>
    <row r="39" customFormat="false" ht="13" hidden="false" customHeight="false" outlineLevel="0" collapsed="false">
      <c r="S39" s="134"/>
      <c r="T39" s="134"/>
      <c r="U39" s="134"/>
      <c r="V39" s="134"/>
      <c r="W39" s="134"/>
    </row>
    <row r="40" customFormat="false" ht="13" hidden="false" customHeight="false" outlineLevel="0" collapsed="false">
      <c r="S40" s="134"/>
      <c r="T40" s="134"/>
      <c r="U40" s="134"/>
      <c r="V40" s="134"/>
      <c r="W40" s="134"/>
    </row>
    <row r="41" customFormat="false" ht="13" hidden="false" customHeight="false" outlineLevel="0" collapsed="false">
      <c r="S41" s="134"/>
      <c r="T41" s="134"/>
      <c r="U41" s="134"/>
      <c r="V41" s="134"/>
      <c r="W41" s="134"/>
    </row>
    <row r="42" customFormat="false" ht="13" hidden="false" customHeight="false" outlineLevel="0" collapsed="false">
      <c r="S42" s="134"/>
      <c r="T42" s="134"/>
      <c r="U42" s="134"/>
      <c r="V42" s="134"/>
      <c r="W42" s="134"/>
    </row>
    <row r="43" customFormat="false" ht="13" hidden="false" customHeight="false" outlineLevel="0" collapsed="false">
      <c r="S43" s="134"/>
      <c r="T43" s="134"/>
      <c r="U43" s="134"/>
      <c r="V43" s="134"/>
      <c r="W43" s="134"/>
    </row>
    <row r="44" customFormat="false" ht="13" hidden="false" customHeight="false" outlineLevel="0" collapsed="false">
      <c r="S44" s="134"/>
      <c r="T44" s="134"/>
      <c r="U44" s="134"/>
      <c r="V44" s="134"/>
      <c r="W44" s="134"/>
    </row>
    <row r="45" customFormat="false" ht="13" hidden="false" customHeight="false" outlineLevel="0" collapsed="false">
      <c r="S45" s="134"/>
      <c r="T45" s="134"/>
      <c r="U45" s="134"/>
      <c r="V45" s="134"/>
      <c r="W45" s="134"/>
    </row>
    <row r="46" customFormat="false" ht="13" hidden="false" customHeight="false" outlineLevel="0" collapsed="false">
      <c r="S46" s="134"/>
      <c r="T46" s="134"/>
      <c r="U46" s="134"/>
      <c r="V46" s="134"/>
      <c r="W46" s="134"/>
    </row>
    <row r="47" customFormat="false" ht="13" hidden="false" customHeight="false" outlineLevel="0" collapsed="false">
      <c r="S47" s="134"/>
      <c r="T47" s="134"/>
      <c r="U47" s="134"/>
      <c r="V47" s="134"/>
      <c r="W47" s="134"/>
    </row>
    <row r="48" customFormat="false" ht="13" hidden="false" customHeight="false" outlineLevel="0" collapsed="false">
      <c r="S48" s="134"/>
      <c r="T48" s="134"/>
      <c r="U48" s="134"/>
      <c r="V48" s="134"/>
      <c r="W48" s="134"/>
    </row>
    <row r="49" customFormat="false" ht="13" hidden="false" customHeight="false" outlineLevel="0" collapsed="false">
      <c r="S49" s="134"/>
      <c r="T49" s="134"/>
      <c r="U49" s="134"/>
      <c r="V49" s="134"/>
      <c r="W49" s="134"/>
    </row>
    <row r="50" customFormat="false" ht="13" hidden="false" customHeight="false" outlineLevel="0" collapsed="false">
      <c r="S50" s="134"/>
      <c r="T50" s="134"/>
      <c r="U50" s="134"/>
      <c r="V50" s="134"/>
      <c r="W50" s="134"/>
    </row>
    <row r="51" customFormat="false" ht="13" hidden="false" customHeight="false" outlineLevel="0" collapsed="false">
      <c r="S51" s="134"/>
      <c r="T51" s="134"/>
      <c r="U51" s="134"/>
      <c r="V51" s="134"/>
      <c r="W51" s="134"/>
    </row>
    <row r="52" customFormat="false" ht="13" hidden="false" customHeight="false" outlineLevel="0" collapsed="false">
      <c r="S52" s="134"/>
      <c r="T52" s="134"/>
      <c r="U52" s="134"/>
      <c r="V52" s="134"/>
      <c r="W52" s="134"/>
    </row>
    <row r="53" customFormat="false" ht="13" hidden="false" customHeight="false" outlineLevel="0" collapsed="false">
      <c r="S53" s="134"/>
      <c r="T53" s="134"/>
      <c r="U53" s="134"/>
      <c r="V53" s="134"/>
      <c r="W53" s="134"/>
    </row>
  </sheetData>
  <mergeCells count="18">
    <mergeCell ref="F1:H1"/>
    <mergeCell ref="I1:N1"/>
    <mergeCell ref="O1:P1"/>
    <mergeCell ref="Q1:R1"/>
    <mergeCell ref="S1:T1"/>
    <mergeCell ref="U1:V1"/>
    <mergeCell ref="W1:X1"/>
    <mergeCell ref="Y1:Z1"/>
    <mergeCell ref="AA1:AB1"/>
    <mergeCell ref="AD1:AE1"/>
    <mergeCell ref="AF1:AG1"/>
    <mergeCell ref="AH1:AI1"/>
    <mergeCell ref="AJ1:AK1"/>
    <mergeCell ref="AL1:AM1"/>
    <mergeCell ref="AN1:AO1"/>
    <mergeCell ref="AP1:AQ1"/>
    <mergeCell ref="F26:F31"/>
    <mergeCell ref="AC29:AD3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0" topLeftCell="C1" activePane="topRight" state="frozen"/>
      <selection pane="topLeft" activeCell="A1" activeCellId="0" sqref="A1"/>
      <selection pane="topRight" activeCell="AC4" activeCellId="0" sqref="AC4"/>
    </sheetView>
  </sheetViews>
  <sheetFormatPr defaultColWidth="11.0546875" defaultRowHeight="13" zeroHeight="false" outlineLevelRow="0" outlineLevelCol="0"/>
  <cols>
    <col collapsed="false" customWidth="true" hidden="false" outlineLevel="0" max="1" min="1" style="0" width="20.7"/>
    <col collapsed="false" customWidth="true" hidden="false" outlineLevel="0" max="2" min="2" style="0" width="19.13"/>
    <col collapsed="false" customWidth="true" hidden="false" outlineLevel="0" max="4" min="3" style="0" width="15.85"/>
    <col collapsed="false" customWidth="true" hidden="false" outlineLevel="0" max="5" min="5" style="0" width="30.13"/>
    <col collapsed="false" customWidth="true" hidden="false" outlineLevel="0" max="6" min="6" style="0" width="9.99"/>
    <col collapsed="false" customWidth="true" hidden="false" outlineLevel="0" max="7" min="7" style="0" width="17.85"/>
    <col collapsed="false" customWidth="true" hidden="false" outlineLevel="0" max="13" min="8" style="0" width="16.13"/>
    <col collapsed="false" customWidth="true" hidden="false" outlineLevel="0" max="15" min="15" style="2" width="10.7"/>
    <col collapsed="false" customWidth="true" hidden="false" outlineLevel="0" max="24" min="24" style="140" width="8.56"/>
    <col collapsed="false" customWidth="true" hidden="false" outlineLevel="0" max="26" min="26" style="0" width="13.99"/>
    <col collapsed="false" customWidth="true" hidden="false" outlineLevel="0" max="28" min="28" style="0" width="17.13"/>
    <col collapsed="false" customWidth="true" hidden="false" outlineLevel="0" max="30" min="30" style="0" width="15.56"/>
    <col collapsed="false" customWidth="true" hidden="false" outlineLevel="0" max="32" min="32" style="0" width="14.85"/>
    <col collapsed="false" customWidth="true" hidden="false" outlineLevel="0" max="35" min="35" style="140" width="8.56"/>
  </cols>
  <sheetData>
    <row r="1" customFormat="false" ht="13" hidden="false" customHeight="false" outlineLevel="0" collapsed="false">
      <c r="A1" s="16" t="s">
        <v>3</v>
      </c>
      <c r="B1" s="16" t="s">
        <v>4</v>
      </c>
      <c r="C1" s="103" t="s">
        <v>5</v>
      </c>
      <c r="D1" s="104" t="s">
        <v>6</v>
      </c>
      <c r="E1" s="6" t="s">
        <v>0</v>
      </c>
      <c r="F1" s="6"/>
      <c r="G1" s="6"/>
      <c r="H1" s="6" t="s">
        <v>1</v>
      </c>
      <c r="I1" s="6"/>
      <c r="J1" s="6"/>
      <c r="K1" s="6"/>
      <c r="L1" s="6"/>
      <c r="M1" s="6"/>
      <c r="N1" s="105" t="s">
        <v>1077</v>
      </c>
      <c r="O1" s="105"/>
      <c r="P1" s="106" t="s">
        <v>496</v>
      </c>
      <c r="Q1" s="106"/>
      <c r="R1" s="106" t="s">
        <v>1078</v>
      </c>
      <c r="S1" s="106"/>
      <c r="T1" s="106" t="s">
        <v>497</v>
      </c>
      <c r="U1" s="106"/>
      <c r="V1" s="106" t="s">
        <v>498</v>
      </c>
      <c r="W1" s="106"/>
      <c r="X1" s="107" t="s">
        <v>1079</v>
      </c>
      <c r="Y1" s="105" t="s">
        <v>1080</v>
      </c>
      <c r="Z1" s="105"/>
      <c r="AA1" s="106" t="s">
        <v>500</v>
      </c>
      <c r="AB1" s="106"/>
      <c r="AC1" s="106" t="s">
        <v>1081</v>
      </c>
      <c r="AD1" s="106"/>
      <c r="AE1" s="106" t="s">
        <v>501</v>
      </c>
      <c r="AF1" s="106"/>
      <c r="AG1" s="106" t="s">
        <v>502</v>
      </c>
      <c r="AH1" s="106"/>
      <c r="AI1" s="106" t="s">
        <v>1079</v>
      </c>
      <c r="AJ1" s="104" t="s">
        <v>20</v>
      </c>
    </row>
    <row r="2" customFormat="false" ht="13" hidden="false" customHeight="false" outlineLevel="0" collapsed="false">
      <c r="A2" s="16"/>
      <c r="B2" s="16"/>
      <c r="C2" s="10"/>
      <c r="D2" s="11"/>
      <c r="E2" s="12" t="s">
        <v>7</v>
      </c>
      <c r="F2" s="13" t="s">
        <v>8</v>
      </c>
      <c r="G2" s="14" t="s">
        <v>9</v>
      </c>
      <c r="H2" s="108" t="s">
        <v>503</v>
      </c>
      <c r="I2" s="109" t="s">
        <v>504</v>
      </c>
      <c r="J2" s="109" t="s">
        <v>505</v>
      </c>
      <c r="K2" s="109" t="s">
        <v>506</v>
      </c>
      <c r="L2" s="109" t="s">
        <v>507</v>
      </c>
      <c r="M2" s="110" t="s">
        <v>508</v>
      </c>
      <c r="N2" s="111" t="s">
        <v>509</v>
      </c>
      <c r="O2" s="112" t="s">
        <v>510</v>
      </c>
      <c r="P2" s="112" t="s">
        <v>509</v>
      </c>
      <c r="Q2" s="112" t="s">
        <v>510</v>
      </c>
      <c r="R2" s="112" t="s">
        <v>509</v>
      </c>
      <c r="S2" s="112" t="s">
        <v>510</v>
      </c>
      <c r="T2" s="112" t="s">
        <v>509</v>
      </c>
      <c r="U2" s="112" t="s">
        <v>510</v>
      </c>
      <c r="V2" s="112" t="s">
        <v>509</v>
      </c>
      <c r="W2" s="112" t="s">
        <v>510</v>
      </c>
      <c r="X2" s="113"/>
      <c r="Y2" s="111" t="s">
        <v>509</v>
      </c>
      <c r="Z2" s="112" t="s">
        <v>510</v>
      </c>
      <c r="AA2" s="112" t="s">
        <v>509</v>
      </c>
      <c r="AB2" s="112" t="s">
        <v>510</v>
      </c>
      <c r="AC2" s="112" t="s">
        <v>509</v>
      </c>
      <c r="AD2" s="112" t="s">
        <v>510</v>
      </c>
      <c r="AE2" s="112" t="s">
        <v>509</v>
      </c>
      <c r="AF2" s="112" t="s">
        <v>510</v>
      </c>
      <c r="AG2" s="112" t="s">
        <v>509</v>
      </c>
      <c r="AH2" s="112" t="s">
        <v>510</v>
      </c>
      <c r="AI2" s="112"/>
      <c r="AJ2" s="11"/>
    </row>
    <row r="3" customFormat="false" ht="13" hidden="false" customHeight="false" outlineLevel="0" collapsed="false">
      <c r="A3" s="0" t="s">
        <v>192</v>
      </c>
      <c r="B3" s="0" t="s">
        <v>193</v>
      </c>
      <c r="C3" s="114" t="n">
        <v>1</v>
      </c>
      <c r="D3" s="115" t="n">
        <v>3</v>
      </c>
      <c r="E3" s="20" t="n">
        <v>-0.6028807</v>
      </c>
      <c r="F3" s="41" t="s">
        <v>78</v>
      </c>
      <c r="G3" s="22" t="n">
        <v>-1.451623</v>
      </c>
      <c r="H3" s="66" t="n">
        <v>0.0612062356005789</v>
      </c>
      <c r="I3" s="43" t="n">
        <v>0.169953368306802</v>
      </c>
      <c r="J3" s="43" t="n">
        <v>0.07370316382055</v>
      </c>
      <c r="K3" s="43" t="n">
        <v>0.214987705499276</v>
      </c>
      <c r="L3" s="43" t="n">
        <v>0.0304849975397974</v>
      </c>
      <c r="M3" s="40" t="n">
        <v>0.0358648099131693</v>
      </c>
      <c r="N3" s="18" t="s">
        <v>1082</v>
      </c>
      <c r="O3" s="35" t="s">
        <v>194</v>
      </c>
      <c r="P3" s="67" t="s">
        <v>756</v>
      </c>
      <c r="Q3" s="35" t="s">
        <v>194</v>
      </c>
      <c r="R3" s="67" t="s">
        <v>1083</v>
      </c>
      <c r="S3" s="35" t="s">
        <v>194</v>
      </c>
      <c r="T3" s="67" t="s">
        <v>1084</v>
      </c>
      <c r="U3" s="35" t="s">
        <v>194</v>
      </c>
      <c r="V3" s="67" t="s">
        <v>758</v>
      </c>
      <c r="W3" s="35" t="s">
        <v>194</v>
      </c>
      <c r="X3" s="122" t="s">
        <v>336</v>
      </c>
      <c r="Y3" s="18" t="s">
        <v>1085</v>
      </c>
      <c r="Z3" s="35" t="s">
        <v>196</v>
      </c>
      <c r="AA3" s="67" t="s">
        <v>1086</v>
      </c>
      <c r="AB3" s="35" t="s">
        <v>196</v>
      </c>
      <c r="AC3" s="67" t="s">
        <v>1087</v>
      </c>
      <c r="AD3" s="35" t="s">
        <v>196</v>
      </c>
      <c r="AE3" s="67" t="s">
        <v>1088</v>
      </c>
      <c r="AF3" s="35" t="s">
        <v>196</v>
      </c>
      <c r="AG3" s="67" t="s">
        <v>1089</v>
      </c>
      <c r="AH3" s="35" t="s">
        <v>196</v>
      </c>
      <c r="AI3" s="123" t="s">
        <v>336</v>
      </c>
      <c r="AJ3" s="19" t="s">
        <v>191</v>
      </c>
    </row>
    <row r="4" customFormat="false" ht="13" hidden="false" customHeight="false" outlineLevel="0" collapsed="false">
      <c r="A4" s="0" t="s">
        <v>178</v>
      </c>
      <c r="B4" s="0" t="s">
        <v>179</v>
      </c>
      <c r="C4" s="114" t="n">
        <v>6</v>
      </c>
      <c r="D4" s="115" t="n">
        <v>13</v>
      </c>
      <c r="E4" s="20" t="n">
        <v>0.356486964</v>
      </c>
      <c r="F4" s="41" t="n">
        <v>0.366521154770159</v>
      </c>
      <c r="G4" s="22" t="n">
        <v>0.218901</v>
      </c>
      <c r="H4" s="66" t="n">
        <v>0.0301479677279305</v>
      </c>
      <c r="I4" s="43" t="n">
        <v>0.113292028871201</v>
      </c>
      <c r="J4" s="43" t="n">
        <v>0.0321309273516643</v>
      </c>
      <c r="K4" s="43" t="n">
        <v>0.0461420520984081</v>
      </c>
      <c r="L4" s="43" t="n">
        <v>0.0169388699710564</v>
      </c>
      <c r="M4" s="40" t="n">
        <v>0.0121151570188133</v>
      </c>
      <c r="N4" s="18" t="s">
        <v>1090</v>
      </c>
      <c r="O4" s="35" t="s">
        <v>1091</v>
      </c>
      <c r="P4" s="67" t="s">
        <v>740</v>
      </c>
      <c r="Q4" s="35" t="s">
        <v>180</v>
      </c>
      <c r="R4" s="67" t="s">
        <v>1092</v>
      </c>
      <c r="S4" s="35" t="s">
        <v>180</v>
      </c>
      <c r="T4" s="67" t="s">
        <v>1093</v>
      </c>
      <c r="U4" s="35" t="s">
        <v>1094</v>
      </c>
      <c r="V4" s="67" t="s">
        <v>742</v>
      </c>
      <c r="W4" s="35" t="s">
        <v>180</v>
      </c>
      <c r="X4" s="122" t="s">
        <v>521</v>
      </c>
      <c r="Y4" s="18" t="s">
        <v>1095</v>
      </c>
      <c r="Z4" s="35" t="s">
        <v>1096</v>
      </c>
      <c r="AA4" s="67" t="s">
        <v>1097</v>
      </c>
      <c r="AB4" s="35" t="s">
        <v>1096</v>
      </c>
      <c r="AC4" s="67" t="s">
        <v>1098</v>
      </c>
      <c r="AD4" s="35" t="s">
        <v>1096</v>
      </c>
      <c r="AE4" s="67" t="s">
        <v>1099</v>
      </c>
      <c r="AF4" s="35" t="s">
        <v>1096</v>
      </c>
      <c r="AG4" s="67" t="s">
        <v>1100</v>
      </c>
      <c r="AH4" s="35" t="s">
        <v>1096</v>
      </c>
      <c r="AI4" s="123" t="s">
        <v>336</v>
      </c>
      <c r="AJ4" s="19" t="s">
        <v>748</v>
      </c>
    </row>
    <row r="5" customFormat="false" ht="13" hidden="false" customHeight="false" outlineLevel="0" collapsed="false">
      <c r="A5" s="0" t="s">
        <v>1101</v>
      </c>
      <c r="B5" s="0" t="s">
        <v>1102</v>
      </c>
      <c r="C5" s="32" t="n">
        <v>5</v>
      </c>
      <c r="D5" s="33" t="n">
        <v>91</v>
      </c>
      <c r="E5" s="141" t="n">
        <v>1.207775</v>
      </c>
      <c r="F5" s="36" t="n">
        <v>0.0504390332249283</v>
      </c>
      <c r="G5" s="37" t="n">
        <v>1.282719</v>
      </c>
      <c r="H5" s="66" t="n">
        <v>0.0543357942836469</v>
      </c>
      <c r="I5" s="43" t="n">
        <v>0.217138612879884</v>
      </c>
      <c r="J5" s="43" t="n">
        <v>0.0871129918958032</v>
      </c>
      <c r="K5" s="43" t="n">
        <v>0.247785447901592</v>
      </c>
      <c r="L5" s="43" t="n">
        <v>0.0317820242402316</v>
      </c>
      <c r="M5" s="40" t="n">
        <v>0.0425354835021708</v>
      </c>
      <c r="N5" s="18" t="s">
        <v>1103</v>
      </c>
      <c r="O5" s="35" t="s">
        <v>525</v>
      </c>
      <c r="P5" s="67" t="s">
        <v>524</v>
      </c>
      <c r="Q5" s="35" t="s">
        <v>525</v>
      </c>
      <c r="R5" s="67" t="s">
        <v>1104</v>
      </c>
      <c r="S5" s="35" t="s">
        <v>525</v>
      </c>
      <c r="T5" s="67" t="s">
        <v>1105</v>
      </c>
      <c r="U5" s="35" t="s">
        <v>525</v>
      </c>
      <c r="V5" s="67" t="s">
        <v>1106</v>
      </c>
      <c r="W5" s="35" t="s">
        <v>525</v>
      </c>
      <c r="X5" s="122" t="s">
        <v>336</v>
      </c>
      <c r="Y5" s="18" t="s">
        <v>1107</v>
      </c>
      <c r="Z5" s="35" t="s">
        <v>433</v>
      </c>
      <c r="AA5" s="67" t="s">
        <v>1108</v>
      </c>
      <c r="AB5" s="35" t="s">
        <v>433</v>
      </c>
      <c r="AC5" s="67" t="s">
        <v>1109</v>
      </c>
      <c r="AD5" s="35" t="s">
        <v>1110</v>
      </c>
      <c r="AE5" s="67" t="s">
        <v>1111</v>
      </c>
      <c r="AF5" s="35" t="s">
        <v>1112</v>
      </c>
      <c r="AG5" s="67" t="s">
        <v>1113</v>
      </c>
      <c r="AH5" s="35" t="s">
        <v>433</v>
      </c>
      <c r="AI5" s="123" t="s">
        <v>521</v>
      </c>
      <c r="AJ5" s="19" t="s">
        <v>1114</v>
      </c>
    </row>
    <row r="6" customFormat="false" ht="13" hidden="false" customHeight="false" outlineLevel="0" collapsed="false">
      <c r="A6" s="0" t="s">
        <v>76</v>
      </c>
      <c r="B6" s="0" t="s">
        <v>77</v>
      </c>
      <c r="C6" s="114" t="n">
        <v>69</v>
      </c>
      <c r="D6" s="115" t="n">
        <v>1</v>
      </c>
      <c r="E6" s="20" t="n">
        <v>-1.8613662</v>
      </c>
      <c r="F6" s="41" t="s">
        <v>78</v>
      </c>
      <c r="G6" s="22" t="n">
        <v>-2.379991</v>
      </c>
      <c r="H6" s="66" t="n">
        <v>0.0922270918234443</v>
      </c>
      <c r="I6" s="43" t="n">
        <v>0.246980827062229</v>
      </c>
      <c r="J6" s="43" t="n">
        <v>0.139494265846599</v>
      </c>
      <c r="K6" s="43" t="n">
        <v>0.484675221418235</v>
      </c>
      <c r="L6" s="43" t="n">
        <v>0.0446286245296671</v>
      </c>
      <c r="M6" s="40" t="n">
        <v>0.0701489409551375</v>
      </c>
      <c r="N6" s="18" t="s">
        <v>1115</v>
      </c>
      <c r="O6" s="35" t="s">
        <v>427</v>
      </c>
      <c r="P6" s="67" t="s">
        <v>1116</v>
      </c>
      <c r="Q6" s="35" t="s">
        <v>427</v>
      </c>
      <c r="R6" s="67" t="s">
        <v>1117</v>
      </c>
      <c r="S6" s="35" t="s">
        <v>427</v>
      </c>
      <c r="T6" s="67" t="s">
        <v>1118</v>
      </c>
      <c r="U6" s="35" t="s">
        <v>427</v>
      </c>
      <c r="V6" s="67" t="s">
        <v>1119</v>
      </c>
      <c r="W6" s="35" t="s">
        <v>427</v>
      </c>
      <c r="X6" s="122" t="s">
        <v>336</v>
      </c>
      <c r="Y6" s="18" t="s">
        <v>1120</v>
      </c>
      <c r="Z6" s="35" t="s">
        <v>81</v>
      </c>
      <c r="AA6" s="67" t="s">
        <v>1121</v>
      </c>
      <c r="AB6" s="35" t="s">
        <v>81</v>
      </c>
      <c r="AC6" s="67" t="s">
        <v>1122</v>
      </c>
      <c r="AD6" s="35" t="s">
        <v>81</v>
      </c>
      <c r="AE6" s="67" t="s">
        <v>1123</v>
      </c>
      <c r="AF6" s="35" t="s">
        <v>81</v>
      </c>
      <c r="AG6" s="67" t="s">
        <v>1124</v>
      </c>
      <c r="AH6" s="35" t="s">
        <v>81</v>
      </c>
      <c r="AI6" s="123" t="s">
        <v>336</v>
      </c>
      <c r="AJ6" s="19" t="s">
        <v>1114</v>
      </c>
    </row>
    <row r="7" customFormat="false" ht="13" hidden="false" customHeight="false" outlineLevel="0" collapsed="false">
      <c r="A7" s="0" t="s">
        <v>150</v>
      </c>
      <c r="B7" s="0" t="s">
        <v>151</v>
      </c>
      <c r="C7" s="114" t="n">
        <v>65</v>
      </c>
      <c r="D7" s="115" t="n">
        <v>10</v>
      </c>
      <c r="E7" s="20" t="n">
        <v>1.335949</v>
      </c>
      <c r="F7" s="43" t="n">
        <v>0.078310592</v>
      </c>
      <c r="G7" s="22" t="n">
        <v>1.599053</v>
      </c>
      <c r="H7" s="66" t="n">
        <v>0.0251585456295224</v>
      </c>
      <c r="I7" s="43" t="n">
        <v>0.0938029076700434</v>
      </c>
      <c r="J7" s="43" t="n">
        <v>0.0149992316931983</v>
      </c>
      <c r="K7" s="43" t="n">
        <v>0.13477704804631</v>
      </c>
      <c r="L7" s="43" t="n">
        <v>0.0147248178726483</v>
      </c>
      <c r="M7" s="40" t="n">
        <v>0.0161347888350217</v>
      </c>
      <c r="N7" s="18" t="s">
        <v>1125</v>
      </c>
      <c r="O7" s="35" t="s">
        <v>673</v>
      </c>
      <c r="P7" s="67" t="s">
        <v>672</v>
      </c>
      <c r="Q7" s="35" t="s">
        <v>673</v>
      </c>
      <c r="R7" s="67" t="s">
        <v>1126</v>
      </c>
      <c r="S7" s="35" t="s">
        <v>253</v>
      </c>
      <c r="T7" s="67" t="s">
        <v>1127</v>
      </c>
      <c r="U7" s="35" t="s">
        <v>1128</v>
      </c>
      <c r="V7" s="67" t="s">
        <v>676</v>
      </c>
      <c r="W7" s="35" t="s">
        <v>677</v>
      </c>
      <c r="X7" s="122" t="s">
        <v>521</v>
      </c>
      <c r="Y7" s="18" t="s">
        <v>1129</v>
      </c>
      <c r="Z7" s="35" t="s">
        <v>1130</v>
      </c>
      <c r="AA7" s="67" t="s">
        <v>1131</v>
      </c>
      <c r="AB7" s="35" t="s">
        <v>1132</v>
      </c>
      <c r="AC7" s="67" t="s">
        <v>1133</v>
      </c>
      <c r="AD7" s="35" t="s">
        <v>1130</v>
      </c>
      <c r="AE7" s="67" t="s">
        <v>1134</v>
      </c>
      <c r="AF7" s="35" t="s">
        <v>1132</v>
      </c>
      <c r="AG7" s="67" t="s">
        <v>1135</v>
      </c>
      <c r="AH7" s="35" t="s">
        <v>1132</v>
      </c>
      <c r="AI7" s="123" t="s">
        <v>521</v>
      </c>
      <c r="AJ7" s="19" t="s">
        <v>156</v>
      </c>
    </row>
    <row r="8" customFormat="false" ht="13" hidden="false" customHeight="false" outlineLevel="0" collapsed="false">
      <c r="A8" s="0" t="s">
        <v>185</v>
      </c>
      <c r="B8" s="0" t="s">
        <v>186</v>
      </c>
      <c r="C8" s="114" t="n">
        <v>11</v>
      </c>
      <c r="D8" s="115" t="n">
        <v>17</v>
      </c>
      <c r="E8" s="20" t="n">
        <v>-1.072804</v>
      </c>
      <c r="F8" s="43" t="n">
        <v>0.566021649136956</v>
      </c>
      <c r="G8" s="22" t="n">
        <v>-1.161238</v>
      </c>
      <c r="H8" s="66" t="n">
        <v>0.0529948512301013</v>
      </c>
      <c r="I8" s="43" t="n">
        <v>0.327166625180897</v>
      </c>
      <c r="J8" s="43" t="n">
        <v>0.0705670023878437</v>
      </c>
      <c r="K8" s="43" t="n">
        <v>0.229769476121563</v>
      </c>
      <c r="L8" s="43" t="n">
        <v>0.0416192961649783</v>
      </c>
      <c r="M8" s="40" t="n">
        <v>0.0365179999276411</v>
      </c>
      <c r="N8" s="18" t="s">
        <v>1136</v>
      </c>
      <c r="O8" s="35" t="s">
        <v>1137</v>
      </c>
      <c r="P8" s="67" t="s">
        <v>749</v>
      </c>
      <c r="Q8" s="35" t="s">
        <v>187</v>
      </c>
      <c r="R8" s="67" t="s">
        <v>1138</v>
      </c>
      <c r="S8" s="35" t="s">
        <v>187</v>
      </c>
      <c r="T8" s="67" t="s">
        <v>1139</v>
      </c>
      <c r="U8" s="35" t="s">
        <v>187</v>
      </c>
      <c r="V8" s="67" t="s">
        <v>751</v>
      </c>
      <c r="W8" s="35" t="s">
        <v>752</v>
      </c>
      <c r="X8" s="122" t="s">
        <v>521</v>
      </c>
      <c r="Y8" s="18" t="s">
        <v>1140</v>
      </c>
      <c r="Z8" s="35" t="s">
        <v>189</v>
      </c>
      <c r="AA8" s="67" t="s">
        <v>1141</v>
      </c>
      <c r="AB8" s="35" t="s">
        <v>189</v>
      </c>
      <c r="AC8" s="67" t="s">
        <v>1142</v>
      </c>
      <c r="AD8" s="35" t="s">
        <v>189</v>
      </c>
      <c r="AE8" s="67" t="s">
        <v>1143</v>
      </c>
      <c r="AF8" s="35" t="s">
        <v>189</v>
      </c>
      <c r="AG8" s="67" t="s">
        <v>1144</v>
      </c>
      <c r="AH8" s="35" t="s">
        <v>189</v>
      </c>
      <c r="AI8" s="123" t="s">
        <v>336</v>
      </c>
      <c r="AJ8" s="19" t="s">
        <v>191</v>
      </c>
    </row>
    <row r="9" customFormat="false" ht="13" hidden="false" customHeight="false" outlineLevel="0" collapsed="false">
      <c r="A9" s="0" t="s">
        <v>511</v>
      </c>
      <c r="B9" s="0" t="s">
        <v>512</v>
      </c>
      <c r="C9" s="142" t="n">
        <v>5</v>
      </c>
      <c r="D9" s="143" t="n">
        <v>27</v>
      </c>
      <c r="E9" s="144" t="n">
        <v>-3.417353</v>
      </c>
      <c r="F9" s="145" t="n">
        <v>0.553514732349557</v>
      </c>
      <c r="G9" s="146" t="n">
        <v>-4.759396</v>
      </c>
      <c r="H9" s="78" t="n">
        <v>0.0767859363241679</v>
      </c>
      <c r="I9" s="50" t="n">
        <v>0.257097982633864</v>
      </c>
      <c r="J9" s="50" t="n">
        <v>0.0598072346599132</v>
      </c>
      <c r="K9" s="50" t="n">
        <v>0.239917527496382</v>
      </c>
      <c r="L9" s="50" t="n">
        <v>0.0412768486251809</v>
      </c>
      <c r="M9" s="79" t="n">
        <v>0.0356892159913169</v>
      </c>
      <c r="N9" s="76" t="s">
        <v>1145</v>
      </c>
      <c r="O9" s="60" t="s">
        <v>514</v>
      </c>
      <c r="P9" s="57" t="s">
        <v>513</v>
      </c>
      <c r="Q9" s="60" t="s">
        <v>514</v>
      </c>
      <c r="R9" s="57" t="s">
        <v>1146</v>
      </c>
      <c r="S9" s="60" t="s">
        <v>514</v>
      </c>
      <c r="T9" s="57" t="s">
        <v>1147</v>
      </c>
      <c r="U9" s="60" t="s">
        <v>514</v>
      </c>
      <c r="V9" s="57" t="s">
        <v>516</v>
      </c>
      <c r="W9" s="60" t="s">
        <v>514</v>
      </c>
      <c r="X9" s="132" t="s">
        <v>336</v>
      </c>
      <c r="Y9" s="76" t="s">
        <v>1148</v>
      </c>
      <c r="Z9" s="60" t="s">
        <v>1149</v>
      </c>
      <c r="AA9" s="57" t="s">
        <v>1150</v>
      </c>
      <c r="AB9" s="60" t="s">
        <v>1151</v>
      </c>
      <c r="AC9" s="57" t="s">
        <v>1152</v>
      </c>
      <c r="AD9" s="60" t="s">
        <v>1149</v>
      </c>
      <c r="AE9" s="57" t="s">
        <v>1153</v>
      </c>
      <c r="AF9" s="60" t="s">
        <v>422</v>
      </c>
      <c r="AG9" s="57" t="s">
        <v>1154</v>
      </c>
      <c r="AH9" s="60" t="s">
        <v>1149</v>
      </c>
      <c r="AI9" s="133" t="s">
        <v>521</v>
      </c>
      <c r="AJ9" s="77" t="s">
        <v>191</v>
      </c>
    </row>
    <row r="11" customFormat="false" ht="13" hidden="false" customHeight="true" outlineLevel="0" collapsed="false">
      <c r="E11" s="63" t="s">
        <v>211</v>
      </c>
    </row>
    <row r="12" customFormat="false" ht="13" hidden="false" customHeight="false" outlineLevel="0" collapsed="false">
      <c r="E12" s="63"/>
    </row>
    <row r="13" customFormat="false" ht="13" hidden="false" customHeight="false" outlineLevel="0" collapsed="false">
      <c r="E13" s="63"/>
      <c r="F13" s="16" t="n">
        <f aca="false">TTEST(E3:E9,G3:G9,2,1)</f>
        <v>0.134032321525129</v>
      </c>
    </row>
    <row r="14" customFormat="false" ht="13" hidden="false" customHeight="true" outlineLevel="0" collapsed="false">
      <c r="E14" s="63"/>
      <c r="X14" s="101" t="s">
        <v>814</v>
      </c>
      <c r="Y14" s="101"/>
    </row>
    <row r="15" customFormat="false" ht="13" hidden="false" customHeight="false" outlineLevel="0" collapsed="false">
      <c r="E15" s="63"/>
      <c r="X15" s="101"/>
      <c r="Y15" s="101"/>
    </row>
    <row r="16" customFormat="false" ht="13" hidden="false" customHeight="false" outlineLevel="0" collapsed="false">
      <c r="E16" s="63"/>
      <c r="X16" s="101"/>
      <c r="Y16" s="101"/>
    </row>
    <row r="17" customFormat="false" ht="13" hidden="false" customHeight="false" outlineLevel="0" collapsed="false">
      <c r="X17" s="101"/>
      <c r="Y17" s="101"/>
    </row>
    <row r="18" customFormat="false" ht="13" hidden="false" customHeight="false" outlineLevel="0" collapsed="false">
      <c r="X18" s="101"/>
      <c r="Y18" s="101"/>
    </row>
    <row r="19" customFormat="false" ht="13" hidden="false" customHeight="false" outlineLevel="0" collapsed="false">
      <c r="X19" s="101"/>
      <c r="Y19" s="101"/>
    </row>
    <row r="20" customFormat="false" ht="13" hidden="false" customHeight="false" outlineLevel="0" collapsed="false">
      <c r="X20" s="101"/>
      <c r="Y20" s="101"/>
    </row>
    <row r="21" customFormat="false" ht="13" hidden="false" customHeight="false" outlineLevel="0" collapsed="false">
      <c r="X21" s="101"/>
      <c r="Y21" s="101"/>
    </row>
    <row r="22" customFormat="false" ht="13" hidden="false" customHeight="false" outlineLevel="0" collapsed="false">
      <c r="X22" s="101"/>
      <c r="Y22" s="101"/>
    </row>
    <row r="23" customFormat="false" ht="13" hidden="false" customHeight="false" outlineLevel="0" collapsed="false">
      <c r="N23" s="134"/>
      <c r="O23" s="134"/>
      <c r="P23" s="134"/>
      <c r="Q23" s="134"/>
      <c r="R23" s="84"/>
      <c r="X23" s="101"/>
      <c r="Y23" s="101"/>
    </row>
    <row r="24" customFormat="false" ht="13" hidden="false" customHeight="false" outlineLevel="0" collapsed="false">
      <c r="N24" s="134"/>
      <c r="O24" s="134"/>
      <c r="P24" s="134"/>
      <c r="Q24" s="134"/>
      <c r="R24" s="84"/>
    </row>
    <row r="25" customFormat="false" ht="13" hidden="false" customHeight="false" outlineLevel="0" collapsed="false">
      <c r="N25" s="134"/>
      <c r="O25" s="134"/>
      <c r="P25" s="134"/>
      <c r="Q25" s="134"/>
      <c r="R25" s="84"/>
    </row>
    <row r="26" customFormat="false" ht="13" hidden="false" customHeight="false" outlineLevel="0" collapsed="false">
      <c r="N26" s="134"/>
      <c r="O26" s="134"/>
      <c r="P26" s="134"/>
      <c r="Q26" s="134"/>
      <c r="R26" s="84"/>
    </row>
    <row r="27" customFormat="false" ht="13" hidden="false" customHeight="false" outlineLevel="0" collapsed="false">
      <c r="N27" s="134"/>
      <c r="O27" s="134"/>
      <c r="P27" s="134"/>
      <c r="Q27" s="134"/>
      <c r="R27" s="84"/>
    </row>
    <row r="28" customFormat="false" ht="13" hidden="false" customHeight="false" outlineLevel="0" collapsed="false">
      <c r="N28" s="134"/>
      <c r="O28" s="134"/>
      <c r="P28" s="134"/>
      <c r="Q28" s="134"/>
      <c r="R28" s="84"/>
    </row>
    <row r="29" customFormat="false" ht="13" hidden="false" customHeight="false" outlineLevel="0" collapsed="false">
      <c r="N29" s="134"/>
      <c r="O29" s="134"/>
      <c r="P29" s="134"/>
      <c r="Q29" s="134"/>
      <c r="R29" s="84"/>
    </row>
    <row r="30" customFormat="false" ht="13" hidden="false" customHeight="false" outlineLevel="0" collapsed="false">
      <c r="N30" s="134"/>
      <c r="O30" s="134"/>
      <c r="P30" s="134"/>
      <c r="Q30" s="134"/>
      <c r="R30" s="84"/>
    </row>
    <row r="31" customFormat="false" ht="13" hidden="false" customHeight="false" outlineLevel="0" collapsed="false">
      <c r="N31" s="134"/>
      <c r="O31" s="134"/>
      <c r="P31" s="134"/>
      <c r="Q31" s="134"/>
      <c r="R31" s="84"/>
    </row>
    <row r="32" customFormat="false" ht="13" hidden="false" customHeight="false" outlineLevel="0" collapsed="false">
      <c r="N32" s="134"/>
      <c r="O32" s="134"/>
      <c r="P32" s="134"/>
      <c r="Q32" s="134"/>
      <c r="R32" s="84"/>
    </row>
    <row r="33" customFormat="false" ht="13" hidden="false" customHeight="false" outlineLevel="0" collapsed="false">
      <c r="N33" s="134"/>
      <c r="O33" s="134"/>
      <c r="P33" s="134"/>
      <c r="Q33" s="134"/>
      <c r="R33" s="84"/>
    </row>
    <row r="34" customFormat="false" ht="13" hidden="false" customHeight="false" outlineLevel="0" collapsed="false">
      <c r="N34" s="134"/>
      <c r="O34" s="134"/>
      <c r="P34" s="134"/>
      <c r="Q34" s="134"/>
      <c r="R34" s="84"/>
    </row>
    <row r="35" customFormat="false" ht="13" hidden="false" customHeight="false" outlineLevel="0" collapsed="false">
      <c r="N35" s="65"/>
      <c r="O35" s="65"/>
      <c r="P35" s="65"/>
      <c r="Q35" s="65"/>
      <c r="R35" s="84"/>
    </row>
    <row r="36" customFormat="false" ht="13" hidden="false" customHeight="false" outlineLevel="0" collapsed="false">
      <c r="N36" s="65"/>
      <c r="O36" s="65"/>
      <c r="P36" s="65"/>
      <c r="Q36" s="65"/>
      <c r="R36" s="84"/>
    </row>
    <row r="37" customFormat="false" ht="13" hidden="false" customHeight="false" outlineLevel="0" collapsed="false">
      <c r="N37" s="65"/>
      <c r="O37" s="65"/>
      <c r="P37" s="65"/>
      <c r="Q37" s="65"/>
      <c r="R37" s="84"/>
    </row>
    <row r="38" customFormat="false" ht="13" hidden="false" customHeight="false" outlineLevel="0" collapsed="false">
      <c r="N38" s="65"/>
      <c r="O38" s="65"/>
      <c r="P38" s="65"/>
      <c r="Q38" s="65"/>
      <c r="R38" s="84"/>
    </row>
    <row r="39" customFormat="false" ht="13" hidden="false" customHeight="false" outlineLevel="0" collapsed="false">
      <c r="N39" s="65"/>
      <c r="O39" s="65"/>
      <c r="P39" s="65"/>
      <c r="Q39" s="65"/>
      <c r="R39" s="84"/>
    </row>
    <row r="40" customFormat="false" ht="13" hidden="false" customHeight="false" outlineLevel="0" collapsed="false">
      <c r="N40" s="65"/>
      <c r="O40" s="65"/>
      <c r="P40" s="65"/>
      <c r="Q40" s="65"/>
      <c r="R40" s="84"/>
    </row>
    <row r="41" customFormat="false" ht="13" hidden="false" customHeight="false" outlineLevel="0" collapsed="false">
      <c r="N41" s="65"/>
      <c r="O41" s="65"/>
      <c r="P41" s="65"/>
      <c r="Q41" s="65"/>
      <c r="R41" s="84"/>
    </row>
    <row r="42" customFormat="false" ht="13" hidden="false" customHeight="false" outlineLevel="0" collapsed="false">
      <c r="N42" s="65"/>
      <c r="O42" s="65"/>
      <c r="P42" s="65"/>
      <c r="Q42" s="65"/>
      <c r="R42" s="84"/>
    </row>
  </sheetData>
  <mergeCells count="14">
    <mergeCell ref="E1:G1"/>
    <mergeCell ref="H1:M1"/>
    <mergeCell ref="N1:O1"/>
    <mergeCell ref="P1:Q1"/>
    <mergeCell ref="R1:S1"/>
    <mergeCell ref="T1:U1"/>
    <mergeCell ref="V1:W1"/>
    <mergeCell ref="Y1:Z1"/>
    <mergeCell ref="AA1:AB1"/>
    <mergeCell ref="AC1:AD1"/>
    <mergeCell ref="AE1:AF1"/>
    <mergeCell ref="AG1:AH1"/>
    <mergeCell ref="E11:E16"/>
    <mergeCell ref="X14:Y2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8" activeCellId="0" sqref="B28"/>
    </sheetView>
  </sheetViews>
  <sheetFormatPr defaultColWidth="11.0546875" defaultRowHeight="13" zeroHeight="false" outlineLevelRow="0" outlineLevelCol="0"/>
  <sheetData>
    <row r="1" customFormat="false" ht="13" hidden="false" customHeight="false" outlineLevel="0" collapsed="false">
      <c r="A1" s="16" t="s">
        <v>20</v>
      </c>
    </row>
    <row r="2" customFormat="false" ht="13" hidden="false" customHeight="false" outlineLevel="0" collapsed="false">
      <c r="A2" s="0" t="n">
        <v>1</v>
      </c>
      <c r="B2" s="0" t="s">
        <v>1155</v>
      </c>
    </row>
    <row r="3" customFormat="false" ht="13" hidden="false" customHeight="false" outlineLevel="0" collapsed="false">
      <c r="A3" s="0" t="n">
        <v>2</v>
      </c>
      <c r="B3" s="0" t="s">
        <v>1156</v>
      </c>
    </row>
    <row r="4" customFormat="false" ht="13" hidden="false" customHeight="false" outlineLevel="0" collapsed="false">
      <c r="A4" s="0" t="n">
        <v>3</v>
      </c>
      <c r="B4" s="0" t="s">
        <v>1157</v>
      </c>
    </row>
    <row r="5" customFormat="false" ht="13" hidden="false" customHeight="false" outlineLevel="0" collapsed="false">
      <c r="A5" s="0" t="n">
        <v>4</v>
      </c>
      <c r="B5" s="0" t="s">
        <v>1158</v>
      </c>
    </row>
    <row r="6" customFormat="false" ht="13" hidden="false" customHeight="false" outlineLevel="0" collapsed="false">
      <c r="A6" s="0" t="n">
        <v>5</v>
      </c>
      <c r="B6" s="0" t="s">
        <v>1159</v>
      </c>
    </row>
    <row r="7" customFormat="false" ht="13" hidden="false" customHeight="false" outlineLevel="0" collapsed="false">
      <c r="A7" s="0" t="n">
        <v>6</v>
      </c>
      <c r="B7" s="0" t="s">
        <v>1160</v>
      </c>
    </row>
    <row r="8" customFormat="false" ht="13" hidden="false" customHeight="false" outlineLevel="0" collapsed="false">
      <c r="A8" s="0" t="n">
        <v>7</v>
      </c>
      <c r="B8" s="0" t="s">
        <v>1161</v>
      </c>
    </row>
    <row r="9" customFormat="false" ht="13" hidden="false" customHeight="false" outlineLevel="0" collapsed="false">
      <c r="A9" s="0" t="n">
        <v>8</v>
      </c>
      <c r="B9" s="0" t="s">
        <v>1162</v>
      </c>
    </row>
    <row r="10" customFormat="false" ht="13" hidden="false" customHeight="false" outlineLevel="0" collapsed="false">
      <c r="A10" s="0" t="n">
        <v>9</v>
      </c>
      <c r="B10" s="0" t="s">
        <v>1163</v>
      </c>
    </row>
    <row r="11" customFormat="false" ht="13" hidden="false" customHeight="false" outlineLevel="0" collapsed="false">
      <c r="A11" s="0" t="n">
        <v>10</v>
      </c>
      <c r="B11" s="0" t="s">
        <v>1164</v>
      </c>
    </row>
    <row r="12" customFormat="false" ht="13" hidden="false" customHeight="false" outlineLevel="0" collapsed="false">
      <c r="A12" s="0" t="n">
        <v>11</v>
      </c>
      <c r="B12" s="0" t="s">
        <v>1165</v>
      </c>
    </row>
    <row r="13" customFormat="false" ht="13" hidden="false" customHeight="false" outlineLevel="0" collapsed="false">
      <c r="A13" s="0" t="n">
        <v>12</v>
      </c>
      <c r="B13" s="0" t="s">
        <v>1166</v>
      </c>
    </row>
    <row r="14" customFormat="false" ht="13" hidden="false" customHeight="false" outlineLevel="0" collapsed="false">
      <c r="A14" s="0" t="n">
        <v>13</v>
      </c>
      <c r="B14" s="0" t="s">
        <v>1167</v>
      </c>
    </row>
    <row r="15" customFormat="false" ht="13" hidden="false" customHeight="false" outlineLevel="0" collapsed="false">
      <c r="A15" s="0" t="n">
        <v>14</v>
      </c>
      <c r="B15" s="0" t="s">
        <v>1168</v>
      </c>
    </row>
    <row r="16" customFormat="false" ht="13" hidden="false" customHeight="false" outlineLevel="0" collapsed="false">
      <c r="A16" s="0" t="n">
        <v>15</v>
      </c>
      <c r="B16" s="0" t="s">
        <v>1169</v>
      </c>
    </row>
    <row r="17" customFormat="false" ht="13" hidden="false" customHeight="false" outlineLevel="0" collapsed="false">
      <c r="A17" s="0" t="n">
        <v>16</v>
      </c>
      <c r="B17" s="0" t="s">
        <v>1170</v>
      </c>
    </row>
    <row r="18" customFormat="false" ht="13" hidden="false" customHeight="false" outlineLevel="0" collapsed="false">
      <c r="A18" s="0" t="n">
        <v>17</v>
      </c>
      <c r="B18" s="0" t="s">
        <v>1171</v>
      </c>
    </row>
    <row r="19" customFormat="false" ht="13" hidden="false" customHeight="false" outlineLevel="0" collapsed="false">
      <c r="A19" s="0" t="n">
        <v>18</v>
      </c>
      <c r="B19" s="0" t="s">
        <v>1172</v>
      </c>
    </row>
    <row r="20" customFormat="false" ht="13" hidden="false" customHeight="false" outlineLevel="0" collapsed="false">
      <c r="A20" s="0" t="n">
        <v>19</v>
      </c>
      <c r="B20" s="0" t="s">
        <v>1173</v>
      </c>
    </row>
    <row r="21" customFormat="false" ht="13" hidden="false" customHeight="false" outlineLevel="0" collapsed="false">
      <c r="A21" s="0" t="n">
        <v>20</v>
      </c>
      <c r="B21" s="0" t="s">
        <v>1174</v>
      </c>
    </row>
    <row r="22" customFormat="false" ht="13" hidden="false" customHeight="false" outlineLevel="0" collapsed="false">
      <c r="A22" s="0" t="n">
        <v>21</v>
      </c>
      <c r="B22" s="0" t="s">
        <v>1175</v>
      </c>
    </row>
    <row r="23" customFormat="false" ht="13" hidden="false" customHeight="false" outlineLevel="0" collapsed="false">
      <c r="A23" s="0" t="n">
        <v>22</v>
      </c>
      <c r="B23" s="0" t="s">
        <v>1176</v>
      </c>
    </row>
    <row r="24" customFormat="false" ht="13" hidden="false" customHeight="false" outlineLevel="0" collapsed="false">
      <c r="A24" s="0" t="n">
        <v>23</v>
      </c>
      <c r="B24" s="0" t="s">
        <v>1177</v>
      </c>
    </row>
    <row r="25" customFormat="false" ht="13" hidden="false" customHeight="false" outlineLevel="0" collapsed="false">
      <c r="A25" s="0" t="n">
        <v>24</v>
      </c>
      <c r="B25" s="0" t="s">
        <v>1178</v>
      </c>
    </row>
    <row r="26" customFormat="false" ht="13" hidden="false" customHeight="false" outlineLevel="0" collapsed="false">
      <c r="A26" s="0" t="n">
        <v>25</v>
      </c>
      <c r="B26" s="0" t="s">
        <v>1179</v>
      </c>
    </row>
    <row r="27" customFormat="false" ht="13" hidden="false" customHeight="false" outlineLevel="0" collapsed="false">
      <c r="A27" s="0" t="n">
        <v>26</v>
      </c>
      <c r="B27" s="0" t="s">
        <v>1180</v>
      </c>
    </row>
    <row r="28" customFormat="false" ht="13" hidden="false" customHeight="false" outlineLevel="0" collapsed="false">
      <c r="A28" s="0" t="n">
        <v>27</v>
      </c>
      <c r="B28" s="0" t="s">
        <v>1181</v>
      </c>
    </row>
    <row r="29" customFormat="false" ht="13" hidden="false" customHeight="false" outlineLevel="0" collapsed="false">
      <c r="A29" s="0" t="n">
        <v>28</v>
      </c>
      <c r="B29" s="0" t="s">
        <v>1182</v>
      </c>
    </row>
    <row r="30" customFormat="false" ht="13" hidden="false" customHeight="false" outlineLevel="0" collapsed="false">
      <c r="A30" s="0" t="n">
        <v>29</v>
      </c>
      <c r="B30" s="0" t="s">
        <v>1183</v>
      </c>
    </row>
    <row r="31" customFormat="false" ht="13" hidden="false" customHeight="false" outlineLevel="0" collapsed="false">
      <c r="A31" s="0" t="n">
        <v>30</v>
      </c>
      <c r="B31" s="0" t="s">
        <v>1184</v>
      </c>
    </row>
    <row r="32" customFormat="false" ht="13" hidden="false" customHeight="false" outlineLevel="0" collapsed="false">
      <c r="A32" s="0" t="n">
        <v>31</v>
      </c>
      <c r="B32" s="0" t="s">
        <v>118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1-21T21:55:53Z</dcterms:created>
  <dc:creator>Brian Mautz</dc:creator>
  <dc:description/>
  <dc:language>en-US</dc:language>
  <cp:lastModifiedBy>Xavier Goldie</cp:lastModifiedBy>
  <dcterms:modified xsi:type="dcterms:W3CDTF">2011-06-15T07:25:18Z</dcterms:modified>
  <cp:revision>0</cp:revision>
  <dc:subject/>
  <dc:title/>
</cp:coreProperties>
</file>